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ob/Downloads/"/>
    </mc:Choice>
  </mc:AlternateContent>
  <xr:revisionPtr revIDLastSave="0" documentId="13_ncr:1_{F3BBE249-BE96-7B46-8DED-E02807D1C961}" xr6:coauthVersionLast="47" xr6:coauthVersionMax="47" xr10:uidLastSave="{00000000-0000-0000-0000-000000000000}"/>
  <bookViews>
    <workbookView xWindow="140" yWindow="500" windowWidth="38260" windowHeight="21700" xr2:uid="{CEC076BA-0B57-8844-8959-9F35DADA28EB}"/>
  </bookViews>
  <sheets>
    <sheet name="SuppTable3V9_UbiqGenesGOBiologi" sheetId="1" r:id="rId1"/>
    <sheet name="Tally" sheetId="7" r:id="rId2"/>
    <sheet name="Tissue Maintenance" sheetId="5" r:id="rId3"/>
    <sheet name="Cell Response to Stimulus" sheetId="4" r:id="rId4"/>
    <sheet name="Cell Metabolism" sheetId="3" r:id="rId5"/>
    <sheet name="Gene Expression and Regulation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1" l="1"/>
  <c r="B74" i="1" s="1"/>
  <c r="A74" i="1"/>
  <c r="E31" i="7"/>
  <c r="E28" i="7"/>
  <c r="E22" i="7"/>
  <c r="E16" i="7"/>
  <c r="E8" i="7"/>
  <c r="C31" i="7"/>
  <c r="B72" i="1"/>
  <c r="B53" i="1"/>
  <c r="B12" i="1"/>
  <c r="R3" i="5"/>
  <c r="O2" i="5"/>
  <c r="K2" i="5"/>
  <c r="G2" i="5"/>
  <c r="B2" i="5"/>
  <c r="L3" i="4"/>
  <c r="J2" i="4"/>
  <c r="H2" i="4"/>
  <c r="F2" i="4"/>
  <c r="D2" i="4"/>
  <c r="B2" i="4"/>
  <c r="H3" i="3"/>
  <c r="F2" i="3"/>
  <c r="D2" i="3"/>
  <c r="B2" i="3"/>
  <c r="K3" i="2"/>
  <c r="J3" i="2"/>
  <c r="H3" i="2"/>
  <c r="F3" i="2"/>
  <c r="D3" i="2"/>
  <c r="B3" i="2" l="1"/>
  <c r="A2" i="3"/>
  <c r="A2" i="4"/>
  <c r="A2" i="5"/>
</calcChain>
</file>

<file path=xl/sharedStrings.xml><?xml version="1.0" encoding="utf-8"?>
<sst xmlns="http://schemas.openxmlformats.org/spreadsheetml/2006/main" count="3197" uniqueCount="939">
  <si>
    <t>Gene_set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GO_Biological_Process_2021</t>
  </si>
  <si>
    <t>regulation of transcription by RNA polymerase II (GO:0006357)</t>
  </si>
  <si>
    <t>_609/2206</t>
  </si>
  <si>
    <t>inf</t>
  </si>
  <si>
    <t>ATF1;ATF2;ZNF174;ZNF292;RBPJ;BACH1;ELK3;ELK4;ZXDA;CREB3L4;ZSCAN30;CREB3L2;ZXDC;ZSCAN32;BBX;PKNOX1;JUNB;ZNF169;ZNF17;MEF2A;ZNF18;MEF2C;ZNF283;ZNF282;ZNF281;ZNF160;SOX13;RFX2;RFX3;ZNF10;RFX1;ZNF12;ZNF14;ZNF16;ZSCAN20;RFX7;DDIT3;RFX5;ZSCAN25;ATF6;ATF3;CGGBP1;ZSCAN29;ZNF398;ATF4;ZNF155;ZNF276;ZNF397;ZNF28;ZNF274;ZNF395;ZBTB8A;ZNF394;GATA6;PRDM15;ZNF22;BAZ2B;ZNF24;ZNF25;HIF1A;PRDM10;ZSCAN12;ZNF148;ZBTB7B;ZNF268;ZBTB7A;RREB1;ZNF267;ZNF146;ZSCAN18;ZNF266;ZBTB7C;ZNF143;ZNF264;ZNF142;ZNF384;ZNF263;JUN;JUND;ZNF141;ZNF383;ZNF140;ZNF260;PBX3;NFATC3;PBX2;ZNF32;NR1D2;NFATC1;ZNF34;ZNF35;FLI1;PBX1;NR2F6;THAP11;FOSL2;NFATC4;POU6F1;ZNF37A;REL;GTF2IRD1;HBP1;ZNF136;ZNF135;ZNF134;ZNF254;ZNF133;ZNF131;GMEB1;RARG;ZNF493;GMEB2;ZNF250;PHF20;ZNF490;ZNF44;TCF20;CTCF;ZNF48;MECP2;MECOM;NKRF;ZNF41;ZNF248;CIC;TEAD1;TEAD2;TEAD3;ZIK1;ZNF121;ZNF484;ZSCAN5A;ZNF362;TCF12;TET2;FOS;PLSCR1;ZEB2;ZEB1;AEBP2;TET3;MTF2;ZNF239;ZNF358;ZNF236;PPARA;ZNF235;JDP2;ZNF597;ZNF234;PPARD;ZNF232;ZNF595;ZNF594;ZNF350;NFIX;TMF1;ZNF518A;ZNF107;PLAGL2;STAT6;ZNF347;ZNF226;ZNF589;ZNF468;ZNF224;ZNF587;MEF2D;ZNF223;ZNF586;ZNF343;ZNF583;ZNF462;PCGF6;ZNF461;ZNF581;ZNF580;STAT1;STAT2;NR1H2;PCGF2;MBD2;STAT3;NR1H3;ZNF76;ZNF77;GATAD2B;GATAD2A;ZNF33B;ZNF33A;SKI;ZNF70;NFIA;ZNF71;NFIB;NFIC;ZNF219;FOSB;ZNF217;ZNF337;ZNF699;ZNF577;ZNF335;ZNF576;GZF1;ZNF211;ZNF573;ZNF451;ZNF692;ZNF691;ZNF570;ZBTB25;ZBTB24;ZBTB26;ZBTB21;ZBTB20;UBP1;RORA;AHR;YY1;ZFP30;ZNF208;ZNF329;ZNF449;ZNF569;ZNF568;ZNF205;ZNF688;ZNF446;ZNF567;ZNF445;ZNF324;ZNF565;ZNF444;ZNF564;ZNF322;ZNF684;ZNF441;ZNF320;ZNF561;ZNF681;ZBTB38;ZBTB37;ZBTB34;FOXP4;FOXP2;FOXP1;HIC2;DMTF1;ZNF319;ZNF439;ZNF438;ZNF317;ERF;ZNF558;ZNF316;ZNF557;ZNF675;ZNF554;ZNF674;ZNF431;ZNF552;GLYR1;ZNF793;ZNF672;ZNF671;ZNF791;ZNF790;KMT2A;MAX;MAZ;CREM;NRF1;FOXO3;RLF;NPAS2;FOXO1;PHF21A;HMBOX1;NACC2;ZNF429;ZKSCAN8;ZNF669;ZNF548;ZKSCAN3;SAFB2;ZNF668;ZNF789;ZNF426;ZKSCAN2;ZNF304;ZKSCAN5;E4F1;ZNF787;ZNF665;ZNF786;ZNF302;ZNF543;SKIL;ZNF300;ZNF784;ZKSCAN1;ZNF662;ZNF783;ESRRA;ZNF782;ZBTB17;DR1;MYPOP;ZBTB14;ZBTB16;ZBTB10;GLMP;NFKB1;NFKB2;DRAP1;TFCP2;BCL6;SP2;ZFP62;SP1;MAFG;SP4;MAFF;SP3;PIN1;ZNF777;ZNF655;ZNF776;SP140L;ZNF654;ZNF773;ZNF410;ZNF652;NFE2L1;NFE2L2;ZNF771;ZNF770;ZNF891;AKAP8L;ZFP82;ZNF408;ZNF529;ZNF528;ZNF649;ZNF407;ZNF527;ZNF768;ZNF526;ZNF888;ZNF525;ZNF524;ZNF765;ZNF644;ZNF763;ZNF641;ZNF761;ZNF880;ARNT;ZFP91;VEZF1;ZNF75D;ZNF75A;ZFP90;TFDP1;TFDP2;ZNF639;LCOR;ZNF513;LCORL;ZNF630;NFAT5;CEBPA;CEBPB;CEBPD;ZBTB47;PLAG1;ZBTB49;SRF;ZBTB48;CEBPG;ZBTB43;FOXK2;ZBTB42;FOXK1;CXXC5;ZBTB41;ZBTB40;REPIN1;ZNF629;ZNF749;ZNF507;ZNF746;ZNF865;ZNF623;E2F3;E2F4;ZNF500;E2F5;E2F6;JAZF1;MLXIP;FBXL19;MGA;FOXJ3;FOXJ2;CDC5L;KLF4;KLF3;KLF2;KLF8;KLF7;KLF6;KLF5;ZNF619;KLF9;ZNF615;ZNF613;CEBPZ;ZNF611;IKZF4;IKZF5;ZNF609;ZNF608;ZNF605;ZNF845;ZNF844;KAT7;ZNF721;SOX6;SOX4;SOX5;ZFP1;SP110;ZFP3;RUNX1;OVOL2;THAP5;ZNF717;THAP7;ZNF710;ZFPM2;TP53;ZFPM1;TSHZ3;EPAS1;TSHZ1;TSHZ2;ZBTB1;ZBTB5;ZBTB4;ZBTB3;ZBTB2;ZNF707;ZNF827;ZNF704;ZNF823;HIVEP1;ZNF701;ZNF821;ZNF700;HIVEP3;HIVEP2;ZBED6;PATZ1;ZBED4;ZBED3;STAT5A;STAT5B;EGR1;XBP1;TRERF1;ZBTB6;ZNF813;SLC2A4RG;CSRNP1;ZNF808;ZNF805;MLX;GABPA;NCOA1;NCOA2;SREBF1;ZHX2;ZHX3;NCOA3;TFE3;TFEB;ZHX1;ZFX;SREBF2;NFX1;ZNF780B;SP100;DOT1L;ZNF3;ZNF8;RELA;ARNTL;ZNF7;RELB;PURB;RXRB;PURA;MNT;ZFP14;RXRA;NFIL3;CUX1;HSF2;HSF1;ZNF585B;HDX;ZNF585A;NFYA;NFYB;NFYC;GRHL2;TFAP4;LBX2;NR6A1;ZNF354C;ZFP28;ZNF354B;PRDM4;ZSCAN9;PRDM2;NR3C1;CARF;ETS1;ETS2;NR3C2;ZNF81;ZNF83;KDM2A;KDM2B;ARID5A;ARID5B;ZNF91;FIZ1;MZF1;HOMEZ;DEAF1;CAMTA1;CAMTA2;BPTF;SMAD1;SMAD4;ZFHX3;SMAD3;POU2F1;HMGA1;SMAD5;NR4A2;NR4A1;NR4A3;BHLHE40;TCF4;MXD1;ZSCAN2;MXD4;CREBZF;KDM5B;THRB;THRA;YBX1;MYSM1;SIX5;TRPS1;KLF10;TGIF1;KLF11;KLF12;KLF13;TGIF2;SAFB;KLF16;ETV6;CREB3;ELF1;CREB1;ELF2;ELF3;IRF3;ELF4;IRF1;IRF2;CREB5;ZNF197;WIZ;NR2C2;NR2C1;MXI1;HES1;ZNF189;SPEN;TCF7L2;TCF7L1;ZNF184;ZNF180;ARID3A;ARID3B;MEIS2;TBX19;USF2;USF1;MEIS1;REST;TEF</t>
  </si>
  <si>
    <t>regulation of transcription, DNA-templated (GO:0006355)</t>
  </si>
  <si>
    <t>_623/2244</t>
  </si>
  <si>
    <t>ATF1;ATF2;ZNF174;ZNF292;RBPJ;BACH1;ELK3;ELK4;ZXDA;MSANTD1;CREB3L4;ZSCAN30;GPBP1;CREB3L2;ZXDC;ZSCAN32;BBX;PKNOX1;JUNB;ZNF169;ZNF17;MEF2A;ZNF18;MEF2C;ZNF284;ZNF283;ZNF282;ZNF281;ZNF160;SOX13;RFX2;RFX3;ZNF10;RFX1;ZNF12;ZNF14;ZNF16;ZSCAN20;RFX7;DDIT3;RFX5;ZSCAN25;ATF6;ATF3;ZSCAN29;ZNF398;ATF4;ZNF155;ZNF276;ZNF397;ZNF28;ZNF274;ZNF395;ZBTB8A;ZNF394;GATA6;PRDM15;ZNF22;BAZ2A;BAZ2B;ZNF24;ZNF25;HIF1A;ZSCAN12;ZNF148;ZBTB7B;ZNF268;ZBTB7A;RREB1;ZNF267;ZNF146;ZSCAN18;ZNF266;ZBTB7C;ZNF143;ZNF264;ZNF142;ZNF384;ZNF263;JUN;JUND;ZNF141;ZNF383;ZNF140;ZNF260;PBX3;NFATC3;PBX2;ZNF32;NR1D2;NFATC1;ZNF34;PA2G4;ZNF35;FLI1;PBX1;NR2F6;THAP11;FOSL2;NFATC4;POU6F1;ZNF37A;REL;GTF2IRD1;HBP1;ZNF138;ZNF136;ZNF135;ZNF134;ZNF254;ZNF133;ZNF253;LIN54;ZNF131;GMEB1;ZNF493;GMEB2;ZNF250;PHF20;ZNF490;PHF1;ZNF44;TCF20;CTCF;ZNF48;ZNF280D;MECP2;GLI4;MECOM;NKRF;ZNF41;ZNF248;CIC;TEAD1;TEAD2;ZNF486;TEAD3;ZIK1;ZNF121;ZNF484;ZSCAN5A;ZNF362;TCF12;FOS;ZEB2;ZEB1;AEBP2;MTF2;ZNF239;ZNF117;ZNF358;ZNF236;PPARA;ZNF235;JDP2;ZNF597;ZNF234;PPARD;ZNF232;ZNF595;ZNF594;ZNF350;NFIX;ZNF518A;ZNF66;ZNF107;PLAGL2;STAT6;ZNF347;ZNF226;ZNF589;ZNF468;ZNF224;ZNF587;MEF2D;ZNF223;ZNF586;ZNF343;ZNF100;ZNF583;PCGF6;ZNF461;ZNF460;ZNF581;ZNF580;STAT1;MBD1;STAT2;NR1H2;MBD2;STAT3;NR1H3;ZNF76;ZNF77;GATAD2A;ZNF33B;ZNF33A;ZNF70;NFIA;ZNF71;NFIB;NFIC;ZNF219;FOSB;ZNF217;ZNF337;ZNF699;ZNF577;ZNF576;GZF1;ZNF211;ZNF573;ZNF331;ZNF692;ZNF691;ZNF570;ZBTB25;ZBTB24;ZBTB26;ZBTB21;ZBTB20;UBP1;RORA;AHR;YY1;ZFP30;ZNF208;ZNF329;SCMH1;ZNF449;ZNF569;ZNF568;ZNF326;ZNF205;ZNF688;ZNF446;ZNF567;ZNF445;ZNF324;ZNF565;ZNF444;ZNF564;ZNF322;ZNF684;ZNF441;ZNF320;ZNF682;ZNF561;ZNF681;ZBTB38;ZBTB37;ZBTB34;FOXP4;FOXP2;FOXP1;HIC2;DMTF1;ZNF319;ZNF439;ZNF438;ZNF317;ERF;ZNF558;ZNF316;ZNF557;ZNF678;ZNF675;ZNF554;ZNF674;ZNF431;ZNF552;ZNF430;ZNF793;ZNF672;ZNF671;ZNF791;ZNF790;KMT2A;MAX;MAZ;KMT2B;CREM;CREBL2;NRF1;FOXO3;RLF;NPAS2;FOXO1;HMBOX1;NACC2;ZNF429;ZKSCAN8;ZNF669;ZNF548;ZKSCAN3;SAFB2;ZNF668;ZNF789;ZNF426;ZKSCAN2;ZNF304;ZKSCAN5;E4F1;ZNF787;ZNF665;ZNF786;ZNF302;ZNF543;ZNF664;ZNF300;ZNF784;ZKSCAN1;ZNF662;ZNF783;ESRRA;ZNF782;ZBTB17;MYPOP;ZBTB14;ZBTB16;ZBTB10;ZBTB11;FOXN3;FOXN2;NFKB1;NFKB2;DRAP1;TFCP2;BCL6;SP2;ZFP62;SP1;MAFG;SP4;MAFF;SP3;ZNF777;ZNF655;ZNF776;SP140L;ZNF654;ZNF773;ZNF410;ZNF652;NFE2L1;NFE2L2;ZNF771;ZNF770;ZNF891;BNC2;ZC3H8;ZFP82;ZNF408;ZNF529;ZNF528;ZNF649;ZNF527;ZNF768;ZNF526;ZNF888;ZNF525;ZNF524;HMG20A;ZNF765;ZNF644;ZNF763;ZNF641;ZNF761;ZNF880;ARNT;ZFP91;VEZF1;ZNF75D;ZNF75A;ZFP90;TFDP1;TFDP2;ZNF639;ZNF516;LCOR;LCORL;L3MBTL4;ZNF630;NFAT5;CEBPA;CEBPB;CEBPD;ZBTB47;PLAG1;ZBTB49;SRF;ZBTB48;CEBPG;ZBTB43;CXXC1;FOXK2;ZBTB42;FOXK1;ZBTB41;ZBTB40;REPIN1;ZNF629;ZNF628;ZNF749;ZNF746;ZNF503;ZNF865;ZNF623;E2F3;E2F4;ZNF500;E2F5;E2F6;MLXIP;FBXL19;MGA;FOXJ3;FOXJ2;CDC5L;KLF4;KLF3;KLF2;KLF8;KLF7;KLF6;KLF5;ZNF619;KLF9;ZNF736;ZNF615;ZNF613;ZNF611;IKZF4;IKZF5;ZNF609;ZNF608;ZNF727;ZNF605;ZNF845;ZNF844;KAT7;ZNF721;SOX6;SOX4;SOX5;ZFP1;SP110;ZFP3;RUNX1;OVOL2;ZNF718;ZNF717;THAP7;ZNF714;ZNF710;ZFPM2;TP53;L3MBTL1;L3MBTL3;TSHZ3;EPAS1;TSHZ1;TSHZ2;ZBTB1;ZBTB5;ZBTB4;ZBTB3;ZBTB2;ZNF708;ZNF707;ZNF706;ZNF704;ZNF703;ZNF823;HIVEP1;ZNF701;ZNF821;ZNF700;HIVEP3;HIVEP2;ZBED6;PATZ1;STAT5A;STAT5B;EGR1;SETDB2;TRERF1;ZBTB6;ZNF813;SLC2A4RG;CSRNP1;ZNF808;ZNF805;MLX;GABPA;NCOA1;NCOA2;SREBF1;ZHX2;ZHX3;TFE3;TFEB;ZHX1;ZFX;SREBF2;NFX1;ZNF780B;SP100;ZNF3;ZNF8;RELA;ARNTL;ZNF7;RELB;PURB;RXRB;PURA;MNT;ZFP14;RXRA;NFIL3;CUX1;HSF2;HSF1;GPBP1L1;ZNF585B;HDX;ZNF585A;NFYA;NFYB;NFYC;GRHL2;TFAP4;LBX2;NR6A1;ZNF354C;ZFP28;ZNF354B;ZSCAN9;PRDM2;NR3C1;CARF;ETS1;ETS2;NR3C2;ZNF81;ZNF83;ZNF85;KDM2A;KDM2B;ARID5A;ARID5B;ZNF91;ZNF92;MZF1;HOMEZ;DEAF1;CAMTA1;CAMTA2;BPTF;SMAD1;SMAD4;ZFHX3;SMAD3;POU2F1;HMGA1;NFXL1;SMAD5;NR4A2;NR4A1;NR4A3;BHLHE40;TCF4;MXD1;ZSCAN2;MXD4;CREBZF;KDM5B;THRA;YBX1;SIX5;TRPS1;KLF10;TGIF1;KLF11;KLF12;KLF13;TGIF2;SAFB;KLF16;ETV6;CREB3;ELF1;CREB1;ELF2;ELF3;IRF3;ELF4;IRF1;IRF2;CREB5;ZNF197;ZNF195;WIZ;NR2C2;NR2C1;MXI1;HES1;ZNF189;SPEN;TCF7L2;TCF7L1;ZNF184;ZNF180;ARID3A;ARID3B;MEIS2;TBX19;USF2;USF1;MEIS1;REST;TEF</t>
  </si>
  <si>
    <t>negative regulation of transcription, DNA-templated (GO:0045892)</t>
  </si>
  <si>
    <t>_235/948</t>
  </si>
  <si>
    <t>ZNF174;RBPJ;BACH1;IKZF4;ELK3;IKZF5;ELK4;ZNF608;KAT7;ZNF169;MEF2A;MEF2C;ZNF282;ZNF281;SOX13;RFX3;ZNF10;ZNF12;RUNX1;THAP5;THAP7;DDIT3;ZFPM2;TP53;ZFPM1;ATF3;CGGBP1;ZNF398;ATF4;L3MBTL1;ZNF274;L3MBTL3;TSHZ3;GATA6;ZBTB1;ZNF24;ZBTB5;ZNF25;ZBTB4;ZBTB2;ZNF706;ZNF703;HIVEP1;ZNF148;ZBTB7B;ZBED6;PATZ1;ZNF268;ZBTB7A;RREB1;ZNF266;ZNF263;JUN;ZNF141;ZNF140;SETDB2;NR1D2;PA2G4;TRERF1;NR2F6;THAP11;POU6F1;GTF2IRD1;ZNF136;ZNF254;ZNF133;ZNF253;RARG;CTCF;MECP2;MECOM;NKRF;MLX;ZNF248;CIC;ZHX2;ZHX3;ZHX1;SREBF2;ZEB2;ZEB1;NFX1;MTF2;ZNF239;PPARA;JDP2;PPARD;SP100;ZNF350;NFIX;ZNF3;ZNF8;RELA;ARNTL;PURA;MNT;RXRA;NFIL3;CUX1;HSF1;ZNF589;ZNF224;ZNF343;PCGF6;STAT1;MBD1;NR1H2;PCGF2;MBD2;STAT3;NR1H3;ZNF77;GATAD2B;GATAD2A;SKI;TFAP4;NR6A1;NFIC;ZNF219;FOSB;ZNF217;ZNF337;GZF1;ZNF692;ZBTB21;PRDM2;AHR;NR3C1;ETS2;YY1;SCMH1;ZNF568;ZNF205;ZNF688;ZNF684;KDM2A;KDM2B;ZBTB38;ARID5A;ARID5B;FOXP4;FOXP2;FOXP1;HIC2;ZNF91;ZNF439;ERF;ZNF558;ZNF557;MZF1;ZNF675;ZNF554;ZNF674;ZNF431;MAX;MAZ;CREM;FOXO3;FOXO1;PHF21A;HMBOX1;DEAF1;NACC2;ZNF669;ZKSCAN3;E4F1;SKIL;BPTF;DR1;SMAD4;ZFHX3;MYPOP;SMAD3;POU2F1;ZBTB14;ZBTB16;HMGA1;FOXN3;NFKB1;DRAP1;NR4A2;NR4A3;BCL6;SP2;BHLHE40;SP3;MXD1;MXD4;CREBZF;ZNF891;THRB;THRA;ZC3H8;ZNF529;TRPS1;KLF10;TGIF1;KLF11;KLF12;TGIF2;ZNF75A;ZFP90;ETV6;CREB1;TFDP2;ELF3;ZNF639;IRF1;IRF2;LCOR;L3MBTL4;CEBPA;CEBPB;FOXK2;FOXK1;CXXC5;NR2C2;NR2C1;ZNF749;MXI1;ZNF746;ZNF503;HES1;E2F6;JAZF1;SPEN;TCF7L2;ZNF180;KLF4;MEIS2;KLF2;KLF8;KLF7;REST;ZNF619</t>
  </si>
  <si>
    <t>negative regulation of transcription by RNA polymerase II (GO:0000122)</t>
  </si>
  <si>
    <t>_192/684</t>
  </si>
  <si>
    <t>ZNF451;ZNF692;ZNF174;ZBTB21;PRDM2;RBPJ;NR3C1;BACH1;ETS2;IKZF5;ELK4;YY1;ZNF608;ZNF205;ZNF568;ZNF688;ZNF169;ZNF684;MEF2A;MEF2C;KDM2B;ZNF282;ZNF281;SOX13;ARID5A;ZNF10;ARID5B;FOXP4;FOXP2;FOXP1;RUNX1;THAP5;THAP7;DDIT3;ZNF439;ERF;ZNF558;ZNF557;ZFPM2;MZF1;ZNF554;ZNF675;TP53;ZFPM1;ATF3;CGGBP1;ZNF674;ATF4;ZNF398;ZNF431;ZNF274;MAX;MAZ;GATA6;CREM;ZBTB1;FOXO3;ZBTB5;ZNF25;ZBTB4;PHF21A;ZBTB2;HMBOX1;DEAF1;NACC2;ZKSCAN3;ZNF669;HIVEP1;E4F1;ZBTB7B;ZNF148;ZBED6;RREB1;ZBTB7A;ZNF268;SKIL;ZNF266;BPTF;JUN;ZNF263;DR1;SMAD4;ZFHX3;ZNF141;MYPOP;SMAD3;ZNF140;ZBTB16;NFATC3;NR1D2;NFKB1;NFATC4;NR2F6;POU6F1;THAP11;DRAP1;NR4A2;NR4A3;BCL6;SP2;BHLHE40;GTF2IRD1;MXD1;ZNF136;MXD4;ZNF133;ZNF254;ZNF891;RARG;THRB;THRA;CTCF;MECP2;ZNF529;TRPS1;MLX;ZNF248;KLF10;TGIF1;KLF11;ZHX2;KLF12;TGIF2;ZHX1;ZFP90;ZNF75A;SREBF2;ETV6;ZEB2;ZEB1;NFX1;MTF2;IRF2;ZNF239;LCOR;PPARA;JDP2;PPARD;CEBPB;SP100;NFIX;ZNF350;SRF;ZNF3;CXXC5;ZNF8;NR2C2;NR2C1;RELA;PURA;MNT;RXRA;CUX1;NFIL3;ZNF749;HSF1;MXI1;ZNF746;HES1;ZNF589;ZNF224;E2F6;ZNF343;JAZF1;SPEN;TCF7L2;STAT1;NR1H2;PCGF2;MBD2;STAT3;ZNF180;NR1H3;ZNF77;KLF4;MEIS2;GATAD2B;KLF2;GATAD2A;SKI;KLF8;KLF7;REST;ZNF619;NR6A1;NFIB;NFIC;ZNF219;FOSB;ZNF217;ZNF337;GZF1</t>
  </si>
  <si>
    <t>positive regulation of transcription, DNA-templated (GO:0045893)</t>
  </si>
  <si>
    <t>_228/1183</t>
  </si>
  <si>
    <t>ATF1;ATF2;RBPJ;ELK3;ELK4;ZXDA;ZNF609;MSANTD1;CREB3L4;CREB3L2;ZXDC;KAT7;JUNB;SOX4;MEF2A;MEF2C;ZNF281;RFX3;RUNX1;DDIT3;RFX5;ZFPM2;ATF6;TP53;ZFPM1;ATF3;ZNF398;ATF4;ZNF395;EPAS1;GATA6;PRDM15;ZNF24;HIF1A;PRDM10;ZNF827;HIVEP1;HIVEP3;ZNF268;RREB1;ZBED4;ZBED3;ZNF143;STAT5B;EGR1;ZNF263;JUN;XBP1;JUND;NFATC3;PBX2;NR1D2;NFATC1;TRERF1;FLI1;PBX1;FOSL2;REL;CSRNP1;RARG;TCF20;CTCF;MECOM;NKRF;MLX;TEAD1;TEAD2;GABPA;NCOA1;NCOA2;SREBF1;NCOA3;TCF12;TFE3;TET2;TFEB;FOS;SREBF2;PLSCR1;ZEB2;TET3;MTF2;PPARA;PPARD;SP100;NFIX;TMF1;DOT1L;RELA;ARNTL;RXRB;RXRA;NFIL3;HSF2;HSF1;STAT6;MEF2D;ZNF462;NFYA;STAT1;NFYB;NR1H2;STAT3;NR1H3;ZNF76;GRHL2;SKI;TFAP4;NFIA;NFIB;NFIC;ZNF335;ZNF451;PRDM4;UBP1;RORA;PRDM2;AHR;NR3C1;ETS1;ETS2;YY1;ZBTB38;FIZ1;MZF1;GLYR1;KMT2A;MAX;MAZ;KMT2B;CREBL2;NRF1;FOXO3;RLF;NPAS2;FOXO1;DEAF1;ZKSCAN3;ZNF304;E4F1;CAMTA2;ZNF300;BPTF;ESRRA;ZBTB17;SMAD1;DR1;SMAD4;ZFHX3;SMAD3;POU2F1;ZBTB16;HMGA1;GLMP;SMAD5;NFKB1;NFKB2;DRAP1;NR4A2;NR4A1;TFCP2;NR4A3;SP1;MAFF;SP3;PIN1;TCF4;NFE2L2;THRB;THRA;AKAP8L;ZC3H8;YBX1;MYSM1;ZNF407;KLF10;ARNT;VEZF1;ZFP90;CREB3;ELF1;TFDP1;CREB1;ELF2;TFDP2;ELF3;IRF3;ZNF639;ELF4;IRF1;ZNF516;IRF2;ZNF513;CREB5;NFAT5;CEBPA;CEBPB;PLAG1;ZBTB49;SRF;ZBTB48;CEBPG;CXXC1;FOXK2;FOXK1;NR2C2;ZNF507;ZNF746;HES1;E2F3;E2F4;E2F5;MLXIP;TCF7L2;FOXJ3;FOXJ2;CDC5L;KLF4;MEIS2;USF2;KLF2;USF1;KLF7;KLF6;MEIS1;REST;KLF5;CEBPZ</t>
  </si>
  <si>
    <t>positive regulation of transcription by RNA polymerase II (GO:0045944)</t>
  </si>
  <si>
    <t>_198/908</t>
  </si>
  <si>
    <t>ATF1;ATF2;RBPJ;ELK3;ELK4;ZNF609;CREB3L4;KAT7;JUNB;SOX4;MEF2A;MEF2C;RFX3;RUNX1;DDIT3;RFX5;ZFPM2;ATF6;TP53;ZFPM1;ATF3;ATF4;ZNF395;EPAS1;GATA6;PRDM15;ZNF24;HIF1A;PRDM10;ZNF827;HIVEP1;ZNF268;RREB1;ZBED4;ZBED3;ZNF143;STAT5B;EGR1;ZNF263;JUN;XBP1;JUND;NFATC3;PBX2;NR1D2;NFATC1;TRERF1;PBX1;FOSL2;REL;CSRNP1;RARG;TCF20;NKRF;MLX;TEAD1;GABPA;NCOA1;NCOA2;SREBF1;NCOA3;TCF12;TFE3;TET2;TFEB;FOS;SREBF2;PLSCR1;ZEB2;TET3;MTF2;PPARA;PPARD;NFIX;TMF1;DOT1L;RELA;ARNTL;RXRB;RXRA;HSF2;HSF1;STAT6;MEF2D;ZNF462;STAT1;NFYB;NR1H2;STAT3;NR1H3;ZNF76;GRHL2;SKI;NFIA;NFIB;NFIC;ZNF335;ZNF451;PRDM4;UBP1;RORA;PRDM2;AHR;NR3C1;ETS1;YY1;ZBTB38;FIZ1;MZF1;GLYR1;KMT2A;MAX;NRF1;FOXO3;RLF;NPAS2;FOXO1;ZNF304;E4F1;CAMTA2;ZNF300;BPTF;ESRRA;ZBTB17;SMAD1;DR1;SMAD4;ZFHX3;SMAD3;POU2F1;HMGA1;GLMP;SMAD5;NFKB1;NFKB2;DRAP1;NR4A2;NR4A1;TFCP2;NR4A3;SP1;MAFF;SP3;PIN1;TCF4;NFE2L2;THRB;THRA;AKAP8L;YBX1;MYSM1;ZNF407;KLF10;ARNT;VEZF1;CREB3;ELF1;TFDP1;CREB1;TFDP2;ELF3;IRF3;ZNF639;ELF4;IRF1;IRF2;ZNF513;NFAT5;CEBPA;CEBPB;PLAG1;ZBTB49;SRF;CEBPG;FOXK2;NR2C2;ZNF507;ZNF746;HES1;E2F3;E2F4;E2F5;MLXIP;TCF7L2;FOXJ3;FOXJ2;CDC5L;KLF4;MEIS2;USF2;KLF2;USF1;KLF7;KLF6;MEIS1;REST;KLF5;CEBPZ</t>
  </si>
  <si>
    <t>regulation of nucleic acid-templated transcription (GO:1903506)</t>
  </si>
  <si>
    <t>_120/430</t>
  </si>
  <si>
    <t>ZNF331;ATF2;RORA;PRDM2;AHR;NR3C1;BACH1;ZNF727;GPBP1;ZNF85;ZNF205;KAT7;SOX6;SOX4;ZNF682;MEF2C;ZNF284;ZNF282;ZNF281;ZBTB38;SOX13;RFX3;ZNF718;ZNF92;DMTF1;THAP7;DDIT3;ZNF714;ZNF678;MZF1;ZNF675;TP53;ATF4;ZNF398;ZNF431;ZNF430;ZNF274;ZNF395;CREM;BAZ2A;ZNF22;CREBL2;HIF1A;ZBTB4;ZNF708;ZNF703;ZKSCAN5;PATZ1;RREB1;ZNF268;ZNF664;ZNF146;ESRRA;ZNF143;ZNF263;ZFHX3;ZNF141;HMGA1;NFXL1;NR1D2;FOXN3;ZBTB11;ZNF35;FOXN2;NFKB2;DRAP1;ZNF37A;SP1;SP3;BHLHE40;GTF2IRD1;ZNF138;SLC2A4RG;LIN54;ZNF253;BNC2;PHF1;YBX1;ZNF280D;GLI4;MLX;HMG20A;TEAD2;ZNF486;NCOA2;TGIF2;TFEB;NFX1;MTF2;ZNF516;IRF2;ZNF117;CEBPA;CEBPB;ZNF350;ZNF195;PLAG1;CXXC1;FOXK2;ZNF66;NR2C2;RELA;ARNTL;NFIL3;ZNF628;GPBP1L1;ZNF100;TCF7L1;ZNF460;NFYA;NFYB;NFYC;STAT3;ZNF33A;REST;NFIA;ZNF219;ZNF736;ZNF217;GZF1</t>
  </si>
  <si>
    <t>regulation of cellular macromolecule biosynthetic process (GO:2000112)</t>
  </si>
  <si>
    <t>_121/468</t>
  </si>
  <si>
    <t>ZNF331;ATF2;RORA;PRDM2;AHR;NR3C1;BACH1;ZNF727;GPBP1;ZNF85;ZNF205;KAT7;SOX6;SOX4;ZNF682;MEF2C;ZNF284;ZNF282;ZNF281;ZBTB38;SOX13;RFX3;ZNF718;ZNF92;DMTF1;THAP7;DDIT3;ZNF714;ZNF678;MZF1;ZNF675;TP53;ATF4;ZNF398;ZNF431;ZNF430;ZNF274;ZNF395;CREM;BAZ2A;ZNF22;CREBL2;FOXO3;HIF1A;ZBTB4;ZNF708;ZNF703;ZKSCAN5;PATZ1;RREB1;ZNF268;ZNF664;ZNF146;ESRRA;ZNF143;ZNF263;ZFHX3;ZNF141;HMGA1;NFXL1;NR1D2;FOXN3;ZBTB11;ZNF35;FOXN2;NFKB2;DRAP1;ZNF37A;SP1;SP3;BHLHE40;GTF2IRD1;ZNF138;SLC2A4RG;LIN54;ZNF253;BNC2;PHF1;YBX1;ZNF280D;GLI4;MLX;HMG20A;TEAD2;ZNF486;NCOA2;TGIF2;TFEB;NFX1;MTF2;ZNF516;IRF2;ZNF117;CEBPA;CEBPB;ZNF350;ZNF195;PLAG1;CXXC1;FOXK2;ZNF66;NR2C2;RELA;ARNTL;NFIL3;ZNF628;GPBP1L1;ZNF100;TCF7L1;ZNF460;NFYA;NFYB;NFYC;STAT3;ZNF33A;REST;NFIA;ZNF219;ZNF736;ZNF217;GZF1</t>
  </si>
  <si>
    <t>regulation of gene expression (GO:0010468)</t>
  </si>
  <si>
    <t>_166/1079</t>
  </si>
  <si>
    <t>ZNF331;ATF2;ZNF451;PRDM4;RORA;PRDM2;AHR;RBPJ;NR3C1;BACH1;ETS1;YY1;ZNF727;GPBP1;ZNF85;ADNP2;ZNF326;ZNF205;KAT7;SOX6;SOX4;ZNF682;MEF2C;ZNF284;MBNL2;ZNF282;ZNF281;ZBTB38;SOX13;RFX3;FOXP1;RUNX1;OVOL2;ZNF718;ZNF92;DMTF1;THAP7;DDIT3;ZNF714;ZNF678;ADNP;MZF1;ZNF675;TP53;CGGBP1;ZNF398;ATF4;ZNF431;ZNF430;ZNF274;ZNF395;DNMT1;MAZ;CREM;ZNF22;BAZ2A;CREBL2;HIF1A;PRDM10;ZBTB4;ZNF708;ZNF827;ZNF703;ZKSCAN5;ZNF148;ZBTB7B;PATZ1;ZNF268;ZNF664;RREB1;ZNF146;ESRRA;ZNF143;EGR1;SMAD1;ZNF263;ZFHX3;ZNF141;SMAD3;SETDB1;SETDB2;HMGA1;NFXL1;NR1D2;ZBTB11;FOXN3;ZNF35;FOXN2;NFKB1;NFKB2;DRAP1;SON;ZNF37A;BCL6;SP1;ZUP1;BHLHE40;SP3;REL;PIN1;GTF2IRD1;ZNF138;SLC2A4RG;NFE2L2;ZNF253;LIN54;BNC2;PHF1;CTCF;YBX1;YBX3;ZNF280D;MECP2;GLI4;ZNF407;MLX;HMG20B;HMG20A;TEAD2;GABPA;ZNF486;NCOA2;TGIF2;TFEB;TERF2;PLSCR1;NFX1;MTF2;ZNF516;IRF2;ZNF117;ZNF513;CEBPA;CEBPB;ZNF350;ZNF195;PLAG1;CXXC1;FOXK2;ZNF66;NR2C2;RELA;ARNTL;NFIL3;ZNF628;ZNF507;ZNF503;GPBP1L1;ZNF100;ZNF462;TCF7L1;ZNF460;ZNF580;NFYA;NFYB;NFYC;STAT3;KLF4;ZNF33A;REST;NFIA;ZNF219;ZNF736;ZNF217;ZNF335;GZF1</t>
  </si>
  <si>
    <t>negative regulation of nucleic acid-templated transcription (GO:1903507)</t>
  </si>
  <si>
    <t>_102/464</t>
  </si>
  <si>
    <t>ZNF174;ZBTB21;AHR;RBPJ;NR3C1;IKZF4;ELK3;SCMH1;ZNF568;KAT7;ZNF282;ZNF281;ZBTB38;SOX13;ARID5A;RFX3;ARID5B;ZNF12;FOXP2;FOXP1;HIC2;ZNF91;THAP7;DDIT3;ZFPM2;TP53;L3MBTL1;L3MBTL3;TSHZ3;GATA6;ZNF24;ZBTB4;FOXO1;HMBOX1;ZNF706;DEAF1;NACC2;ZNF703;ZKSCAN3;ZNF148;PATZ1;ZBED6;ZBTB7A;JUN;SMAD4;POU2F1;ZBTB14;ZBTB16;SETDB2;HMGA1;NR1D2;PA2G4;FOXN3;TRERF1;BCL6;SP3;BHLHE40;CREBZF;ZNF253;THRA;ZC3H8;CTCF;MECP2;MECOM;NKRF;MLX;CIC;KLF10;ZHX2;ZHX3;ZHX1;ZEB1;TFDP2;ELF3;ZNF639;IRF1;L3MBTL4;PPARD;CEBPA;ZNF350;FOXK2;FOXK1;RELA;ARNTL;NFIL3;ZNF746;ZNF503;HES1;ZNF224;SPEN;TCF7L2;PCGF6;MBD1;NR1H2;MBD2;KLF4;GATAD2A;REST;TFAP4;ZNF219;ZNF217;GZF1</t>
  </si>
  <si>
    <t>negative regulation of cellular macromolecule biosynthetic process (GO:2000113)</t>
  </si>
  <si>
    <t>_104/547</t>
  </si>
  <si>
    <t>ZNF174;ZBTB21;AHR;RBPJ;NR3C1;IKZF4;ELK3;SCMH1;ZNF568;KAT7;ZNF282;ZNF281;ZBTB38;SOX13;ARID5A;RFX3;ARID5B;ZNF12;FOXP2;FOXP1;HIC2;ZNF91;THAP7;DDIT3;ZFPM2;TP53;L3MBTL1;L3MBTL3;TSHZ3;GATA6;ZNF24;ZBTB4;FOXO1;HMBOX1;ZNF706;DEAF1;NACC2;ZNF703;ZKSCAN3;ZNF148;PATZ1;ZBED6;ZBTB7A;JUN;SMAD4;POU2F1;ZBTB14;ZBTB16;SETDB2;HMGA1;NR1D2;PA2G4;FOXN3;TRERF1;BCL6;SP3;BHLHE40;CREBZF;ZNF253;THRA;ZC3H8;CTCF;YBX1;MECP2;MECOM;NKRF;MLX;CIC;KLF10;ZHX2;ZHX3;TERF1;ZHX1;ZEB1;TFDP2;ELF3;ZNF639;IRF1;L3MBTL4;PPARD;CEBPA;ZNF350;FOXK2;FOXK1;RELA;ARNTL;NFIL3;ZNF746;ZNF503;HES1;ZNF224;SPEN;TCF7L2;PCGF6;MBD1;NR1H2;MBD2;KLF4;GATAD2A;REST;TFAP4;ZNF219;ZNF217;GZF1</t>
  </si>
  <si>
    <t>positive regulation of nucleic acid-templated transcription (GO:1903508)</t>
  </si>
  <si>
    <t>_88/511</t>
  </si>
  <si>
    <t>RORA;CTCF;AHR;ETS1;ETS2;ZXDA;MSANTD1;MECOM;CREB3L2;ZXDC;TEAD1;TEAD2;SOX4;NCOA1;MEF2C;ZNF281;TFE3;TFEB;RFX3;FOS;ZFP90;RUNX1;ELF1;CREB1;ELF2;ELF4;DDIT3;IRF1;ZNF516;PPARA;TP53;ATF4;ZNF398;PPARD;CREB5;CEBPB;SP100;KMT2A;KMT2B;MAZ;ZBTB48;GATA6;CXXC1;FOXK2;CREBL2;FOXK1;FOXO3;HIF1A;RLF;FOXO1;NPAS2;RELA;ARNTL;RXRB;RXRA;NFIL3;DEAF1;ZKSCAN3;HIVEP3;HES1;RREB1;EGR1;JUN;SMAD4;ZFHX3;SMAD3;NFYA;STAT1;NR1H2;ZBTB16;STAT3;HMGA1;NR1H3;NFATC1;NR1D2;KLF4;TRERF1;SMAD5;FLI1;NFKB1;KLF2;KLF6;REST;TFAP4;NFIB;SP1;SP3;TCF4</t>
  </si>
  <si>
    <t>transcription by RNA polymerase II (GO:0006366)</t>
  </si>
  <si>
    <t>_60/320</t>
  </si>
  <si>
    <t>RARG;GMEB2;THRB;THRA;GTF2B;ZC3H8;RORA;RBPJ;NR3C1;NR3C2;SNAPC5;SNAPC2;SNAPC4;PKNOX1;TEAD1;TEAD2;SOX5;TEAD3;GTF2I;KLF13;TBP;TSC22D1;TFDP1;NFX1;PPARA;ATF4;PPARD;NFIX;CEBPD;MAZ;ZBTB1;NR2C2;NR2C1;RXRB;MNT;RXRA;DEAF1;E2F3;ZBTB7B;RREB1;ESRRA;ZNF143;XBP1;ZNF141;POU2F1;NFYA;MBD1;NR1H2;NR1H3;NR1D2;NFKB1;NR2F6;DRAP1;NR4A2;NR4A1;NR6A1;NR4A3;TFCP2;SP1;NFIC</t>
  </si>
  <si>
    <t>regulation of pri-miRNA transcription by RNA polymerase II (GO:1902893)</t>
  </si>
  <si>
    <t>_21/45</t>
  </si>
  <si>
    <t>EGR1;JUN;SMAD3;SRF;STAT3;NFATC3;FOS;FOXO3;NR3C1;KLF4;ETS1;HIF1A;RELA;NFATC4;REST;KLF5;NFIB;PPARA;TEAD1;TP53;PPARD</t>
  </si>
  <si>
    <t>transcription initiation from RNA polymerase II promoter (GO:0006367)</t>
  </si>
  <si>
    <t>_30/140</t>
  </si>
  <si>
    <t>RARG;THRB;THRA;GTF2B;MAZ;RORA;NR3C1;RBPJ;NR2C2;NR2C1;NR3C2;RXRB;RXRA;E2F3;TEAD1;TEAD2;TEAD3;ESRRA;DR1;TBP;NR1H2;NR1H3;NR1D2;NR2F6;NR4A2;NR4A1;NR4A3;NR6A1;PPARA;PPARD</t>
  </si>
  <si>
    <t>transcription, DNA-templated (GO:0006351)</t>
  </si>
  <si>
    <t>_37/221</t>
  </si>
  <si>
    <t>GMEB2;NFIX;THRB;THRA;CEBPD;GTF2B;BAZ2A;CREBL2;TTF1;FOXO3;MNT;DEAF1;SNAPC2;HSF1;MTERF1;PKNOX1;ZBTB7B;RREB1;SOX5;MEF2A;XBP1;ZNF141;KLF13;TBP;TSC22D1;NFYA;MBD1;GTF3A;TOPORS;NFKB1;DRAP1;NR4A2;TFDP1;NFX1;NFIC;TP53;ATF4</t>
  </si>
  <si>
    <t>positive regulation of pri-miRNA transcription by RNA polymerase II (GO:1902895)</t>
  </si>
  <si>
    <t>_15/34</t>
  </si>
  <si>
    <t>EGR1;JUN;SMAD3;SRF;STAT3;FOS;FOXO3;NR3C1;KLF4;ETS1;HIF1A;RELA;KLF5;TEAD1;TP53</t>
  </si>
  <si>
    <t>DNA-templated transcription, initiation (GO:0006352)</t>
  </si>
  <si>
    <t>_29/168</t>
  </si>
  <si>
    <t>RARG;THRB;THRA;GTF2B;MAZ;RORA;NR3C1;RBPJ;NR2C2;NR2C1;NR3C2;RXRB;RXRA;E2F3;TEAD1;TEAD2;TEAD3;ESRRA;TBP;NR1H2;NR1H3;NR1D2;NR2F6;NR4A2;NR4A1;NR4A3;NR6A1;PPARA;PPARD</t>
  </si>
  <si>
    <t>positive regulation of transcription from RNA polymerase II promoter involved in cellular response to chemical stimulus (GO:1901522)</t>
  </si>
  <si>
    <t>_11/21</t>
  </si>
  <si>
    <t>SMAD1;CREB3;SMAD4;XBP1;RBPJ;CARF;HIF1A;SMAD5;RELA;ATF4;NFE2L2</t>
  </si>
  <si>
    <t>positive regulation of transcription from RNA polymerase II promoter in response to stress (GO:0036003)</t>
  </si>
  <si>
    <t>_11/24</t>
  </si>
  <si>
    <t>CEBPB;DDIT3;HSF1;RBPJ;HIF1A;ATF6;TP53;KLF2;ATF3;ATF4;NFE2L2</t>
  </si>
  <si>
    <t>negative regulation of pri-miRNA transcription by RNA polymerase II (GO:1902894)</t>
  </si>
  <si>
    <t>_8/14</t>
  </si>
  <si>
    <t>REST;NFIB;SRF;NFATC3;PPARA;RELA;NFATC4;PPARD</t>
  </si>
  <si>
    <t>regulation of macromolecule metabolic process (GO:0060255)</t>
  </si>
  <si>
    <t>_26/200</t>
  </si>
  <si>
    <t>ZNF451;PRDM4;PRDM2;CTCF;AHR;YBX1;HIF1A;PRDM10;YBX3;ZNF827;ZNF507;ZNF407;ADNP2;HMG20B;HMG20A;ZNF445;ZNF462;TFEB;FOXP1;REST;ZUP1;PIN1;ZNF513;ADNP;ZNF335;CGGBP1</t>
  </si>
  <si>
    <t>positive regulation of transcription from RNA polymerase II promoter in response to endoplasmic reticulum stress (GO:1990440)</t>
  </si>
  <si>
    <t>_6/11</t>
  </si>
  <si>
    <t>CEBPB;DDIT3;ATF6;TP53;ATF3;ATF4</t>
  </si>
  <si>
    <t>positive regulation of erythrocyte differentiation (GO:0045648)</t>
  </si>
  <si>
    <t>_8/27</t>
  </si>
  <si>
    <t>STAT5B;STAT1;STAT3;ARNT;FOXO3;ETS1;HIF1A;ZNF16</t>
  </si>
  <si>
    <t>chromatin organization (GO:0006325)</t>
  </si>
  <si>
    <t>_18/142</t>
  </si>
  <si>
    <t>L3MBTL1;KDM5B;DR1;TCF7L1;SETDB1;PHF1;SETDB2;ZBTB1;BAZ2A;BAZ2B;SAFB;MYSM1;MECOM;MTF2;HMG20A;HMGN3;ZBTB7A;BPTF</t>
  </si>
  <si>
    <t>regulation of erythrocyte differentiation (GO:0045646)</t>
  </si>
  <si>
    <t>_9/37</t>
  </si>
  <si>
    <t>STAT5B;STAT1;STAT3;ARNT;FOXO3;ETS1;HIF1A;ZFPM1;ZNF16</t>
  </si>
  <si>
    <t>positive regulation of fat cell differentiation (GO:0045600)</t>
  </si>
  <si>
    <t>_10/51</t>
  </si>
  <si>
    <t>CEBPB;XBP1;CREB1;ZBTB16;TFE3;SOX13;CREBL2;ZBTB7B;RREB1;PPARD</t>
  </si>
  <si>
    <t>response to peptide hormone (GO:0043434)</t>
  </si>
  <si>
    <t>_10/52</t>
  </si>
  <si>
    <t>STAT5A;STAT5B;XBP1;CREB1;STAT1;STAT2;STAT3;STAT6;ZBTB7B;ZBED3</t>
  </si>
  <si>
    <t>cellular response to hormone stimulus (GO:0032870)</t>
  </si>
  <si>
    <t>_12/76</t>
  </si>
  <si>
    <t>NCOA1;NCOA2;STAT5B;MEF2C;XBP1;THRB;NR4A3;NCOA3;STAT3;KLF9;ARID5A;NR3C1</t>
  </si>
  <si>
    <t>regulation of lipid metabolic process (GO:0019216)</t>
  </si>
  <si>
    <t>_13/92</t>
  </si>
  <si>
    <t>NCOA1;NCOA2;SREBF1;NFYA;NFYB;NFYC;RORA;NR1D2;SREBF2;RXRA;SP1;PPARA;PPARD</t>
  </si>
  <si>
    <t>regulation of fat cell differentiation (GO:0045598)</t>
  </si>
  <si>
    <t>_12/80</t>
  </si>
  <si>
    <t>CEBPB;XBP1;CREB1;SMAD3;ZBTB16;RORA;CREBL2;ZFPM2;ZFPM1;FOXO1;PPARD;ARNTL</t>
  </si>
  <si>
    <t>regulation of myeloid cell differentiation (GO:0045637)</t>
  </si>
  <si>
    <t>_11/68</t>
  </si>
  <si>
    <t>L3MBTL1;PURB;MEF2C;MEIS1;NR4A3;KMT2A;ZBTB16;KMT2B;ZFPM1;MEIS2;RUNX1</t>
  </si>
  <si>
    <t>hemopoiesis (GO:0030097)</t>
  </si>
  <si>
    <t>_13/94</t>
  </si>
  <si>
    <t>L3MBTL1;CEBPA;KMT2A;ZNF160;ZBTB16;TET2;ETV6;RUNX1;MEIS1;MECOM;TP53;ZFPM1;ATF4</t>
  </si>
  <si>
    <t>cellular response to fluid shear stress (GO:0071498)</t>
  </si>
  <si>
    <t>_5/12</t>
  </si>
  <si>
    <t>MEF2C;KLF4;KLF2;SREBF2;NFE2L2</t>
  </si>
  <si>
    <t>mRNA transcription (GO:0009299)</t>
  </si>
  <si>
    <t>TFCP2;HSF1;ZBTB1;TP53;ATF4</t>
  </si>
  <si>
    <t>positive regulation of myeloid cell differentiation (GO:0045639)</t>
  </si>
  <si>
    <t>_8/37</t>
  </si>
  <si>
    <t>cellular response to laminar fluid shear stress (GO:0071499)</t>
  </si>
  <si>
    <t>_4/7</t>
  </si>
  <si>
    <t>KLF4;KLF2;SREBF2;NFE2L2</t>
  </si>
  <si>
    <t>regulation of transforming growth factor beta2 production (GO:0032909)</t>
  </si>
  <si>
    <t>SMAD4;SMAD3;GATA6;HIF1A</t>
  </si>
  <si>
    <t>embryonic organ development (GO:0048568)</t>
  </si>
  <si>
    <t>_10/66</t>
  </si>
  <si>
    <t>KMT2A;PBX3;PBX2;RBPJ;TEAD1;ZFPM1;TEAD2;PBX1;TEAD3;ATF4</t>
  </si>
  <si>
    <t>cellular glucose homeostasis (GO:0001678)</t>
  </si>
  <si>
    <t>_8/43</t>
  </si>
  <si>
    <t>XBP1;FOXK2;ZBTB20;FOXK1;ZNF236;HIF1A;FOXO1;SOX4</t>
  </si>
  <si>
    <t>cellular response to interleukin-9 (GO:0071355)</t>
  </si>
  <si>
    <t>_4/9</t>
  </si>
  <si>
    <t>STAT5A;STAT5B;STAT1;STAT3</t>
  </si>
  <si>
    <t>interleukin-9-mediated signaling pathway (GO:0038113)</t>
  </si>
  <si>
    <t>histone lysine methylation (GO:0034968)</t>
  </si>
  <si>
    <t>_7/34</t>
  </si>
  <si>
    <t>KMT2A;SETDB1;DOT1L;KMT2B;SETDB2;CXXC1;SMYD3</t>
  </si>
  <si>
    <t>regulation of cholesterol storage (GO:0010885)</t>
  </si>
  <si>
    <t>_5/16</t>
  </si>
  <si>
    <t>NR1H2;NR1H3;PPARA;SREBF2;PPARD</t>
  </si>
  <si>
    <t>receptor signaling pathway via STAT (GO:0097696)</t>
  </si>
  <si>
    <t>_6/25</t>
  </si>
  <si>
    <t>STAT5A;STAT5B;STAT1;STAT2;STAT3;STAT6</t>
  </si>
  <si>
    <t>positive regulation of lipid biosynthetic process (GO:0046889)</t>
  </si>
  <si>
    <t>_7/35</t>
  </si>
  <si>
    <t>SREBF1;CREB1;NR1H2;ZBTB20;NR1H3;CREBL2;PPARA</t>
  </si>
  <si>
    <t>fat cell differentiation (GO:0045444)</t>
  </si>
  <si>
    <t>_9/58</t>
  </si>
  <si>
    <t>NR4A2;CEBPA;TCF7L2;NR4A1;NR4A3;ZNF516;KLF4;ZBTB7A;FOXO1</t>
  </si>
  <si>
    <t>positive regulation of cell differentiation (GO:0045597)</t>
  </si>
  <si>
    <t>_22/258</t>
  </si>
  <si>
    <t>MEF2A;MEF2C;XBP1;SMAD4;CEBPB;ZHX3;SMAD3;ZBTB16;SRF;CREBL2;PA2G4;NFKB1;ARNTL;REST;ZEB1;CREB1;ZNF703;TCF4;SOX6;ZNF268;SOX5;PPARD</t>
  </si>
  <si>
    <t>negative regulation of cell differentiation (GO:0045596)</t>
  </si>
  <si>
    <t>_18/191</t>
  </si>
  <si>
    <t>SMAD3;ZBTB16;NR1H2;NR1H3;RORA;USF3;MEIS2;FOXO1;OVOL2;ARNTL;SKI;MEIS1;REST;HES1;ZFPM2;ZBED6;PPARA;ZFPM1</t>
  </si>
  <si>
    <t>regulation of cell population proliferation (GO:0042127)</t>
  </si>
  <si>
    <t>_48/764</t>
  </si>
  <si>
    <t>CEBPA;RARG;ZBTB49;MAZ;DOT1L;CTCF;ETS1;RELA;MECP2;ZNF609;MNT;NACC2;ZNF703;HSF1;ZNF503;STAT6;HES1;ARID2;ZNF268;JUNB;SOX4;ZBTB7C;KLF10;STAT5A;KLF11;ZBTB17;STAT5B;TCF7L2;JUN;XBP1;JUND;STAT1;STAT2;STAT3;THAP12;HMGA1;KLF4;MEIS2;ZNF16;RUNX1;SKI;MEIS1;REST;TFAP4;NR4A3;BCL6;IRF1;TP53</t>
  </si>
  <si>
    <t>regulation of DNA binding (GO:0051101)</t>
  </si>
  <si>
    <t>_8/47</t>
  </si>
  <si>
    <t>SKI;SP100;JUN;TFAP4;CEBPG;DOT1L;HES1;ZBTB7A</t>
  </si>
  <si>
    <t>regulation of cell cycle (GO:0051726)</t>
  </si>
  <si>
    <t>_24/296</t>
  </si>
  <si>
    <t>L3MBTL1;LIN54;ZBTB17;TCF7L2;JUN;JUND;SMAD3;ZBTB49;STAT3;GATA6;ARNTL;NR4A1;THAP5;TFAP4;SON;MECOM;IRF1;ZNF703;HBP1;E4F1;ZBED6;JUNB;TP53;ZNF268</t>
  </si>
  <si>
    <t>response to laminar fluid shear stress (GO:0034616)</t>
  </si>
  <si>
    <t>_4/10</t>
  </si>
  <si>
    <t>negative regulation of cholesterol storage (GO:0010887)</t>
  </si>
  <si>
    <t>NR1H2;NR1H3;PPARA;PPARD</t>
  </si>
  <si>
    <t>negative regulation of macromolecule metabolic process (GO:0010605)</t>
  </si>
  <si>
    <t>_18/194</t>
  </si>
  <si>
    <t>MEF2C;DNMT1;SETDB1;ZNF281;SETDB2;KLF4;HIF1A;TERF2;NFKB1;OVOL2;RUNX1;FOXP1;MECP2;YY1;REST;REL;ZNF503;ZNF148</t>
  </si>
  <si>
    <t>positive regulation of fatty acid metabolic process (GO:0045923)</t>
  </si>
  <si>
    <t>_5/18</t>
  </si>
  <si>
    <t>NR4A3;NR1H2;NR1H3;PPARA;PPARD</t>
  </si>
  <si>
    <t>connective tissue development (GO:0061448)</t>
  </si>
  <si>
    <t>_7/38</t>
  </si>
  <si>
    <t>XBP1;ZBTB16;CREB3L2;ZNF516;ARID5B;SOX6;SOX5</t>
  </si>
  <si>
    <t>negative regulation of G0 to G1 transition (GO:0070317)</t>
  </si>
  <si>
    <t>PCGF6;TFDP1;TFDP2;MAX;MGA;PCGF2;E2F6</t>
  </si>
  <si>
    <t>negative regulation of cell population proliferation (GO:0008285)</t>
  </si>
  <si>
    <t>_28/379</t>
  </si>
  <si>
    <t>CEBPA;RARG;ZBTB49;GATA6;CTCF;ETS1;MNT;NACC2;ZNF503;E2F3;HES1;ARID2;ZNF268;SOX4;ZBTB7C;KLF10;ZBTB17;KLF11;KDM2B;THAP12;HMGA1;KLF4;SKI;REST;TFAP4;TFDP1;IRF1;TP53</t>
  </si>
  <si>
    <t>positive regulation of histone H3-K27 methylation (GO:0061087)</t>
  </si>
  <si>
    <t>_3/5</t>
  </si>
  <si>
    <t>PHF1;MTF2;ZNF304</t>
  </si>
  <si>
    <t>positive regulation of myoblast proliferation (GO:2000288)</t>
  </si>
  <si>
    <t>ATF2;GATA6;MEIS2</t>
  </si>
  <si>
    <t>positive regulation of transcription from RNA polymerase II promoter in response to hypoxia (GO:0061419)</t>
  </si>
  <si>
    <t>RBPJ;HIF1A;NFE2L2</t>
  </si>
  <si>
    <t>cellular response to interleukin-6 (GO:0071354)</t>
  </si>
  <si>
    <t>_6/28</t>
  </si>
  <si>
    <t>CEBPA;SMAD4;STAT1;STAT3;RELA;NFKB1</t>
  </si>
  <si>
    <t>transcription by RNA polymerase III (GO:0006383)</t>
  </si>
  <si>
    <t>SNAPC5;TBP;SNAPC2;SNAPC4;GTF3A;ZC3H8</t>
  </si>
  <si>
    <t>calcineurin-NFAT signaling cascade (GO:0033173)</t>
  </si>
  <si>
    <t>_4/11</t>
  </si>
  <si>
    <t>NFAT5;NFATC3;NFATC1;NFATC4</t>
  </si>
  <si>
    <t>negative regulation of oxidative stress-induced neuron death (GO:1903204)</t>
  </si>
  <si>
    <t>REST;NR4A3;HIF1A;ATF4</t>
  </si>
  <si>
    <t>positive regulation of DNA methylation-dependent heterochromatin assembly (GO:0090309)</t>
  </si>
  <si>
    <t>DNMT1;SETDB1;SETDB2;ZNF304</t>
  </si>
  <si>
    <t>response to peptide (GO:1901652)</t>
  </si>
  <si>
    <t>_7/39</t>
  </si>
  <si>
    <t>STAT5A;STAT5B;STAT1;STAT2;STAT3;KAT7;STAT6</t>
  </si>
  <si>
    <t>negative regulation of cell cycle process (GO:0010948)</t>
  </si>
  <si>
    <t>_9/64</t>
  </si>
  <si>
    <t>PCGF6;TFDP1;TFDP2;MAX;MGA;PCGF2;TERF1;TERF2;E2F6</t>
  </si>
  <si>
    <t>chromosome organization (GO:0051276)</t>
  </si>
  <si>
    <t>_12/106</t>
  </si>
  <si>
    <t>L3MBTL1;CENPT;TCF7L2;TCF7L1;PHF1;MTF2;DOT1L;XPA;HMG20A;SAFB;HMGN3;ZBTB7A</t>
  </si>
  <si>
    <t>regulation of G0 to G1 transition (GO:0070316)</t>
  </si>
  <si>
    <t>_7/41</t>
  </si>
  <si>
    <t>ZBTB7B</t>
  </si>
  <si>
    <t>NCOA3</t>
  </si>
  <si>
    <t>STAT5A</t>
  </si>
  <si>
    <t>TP53</t>
  </si>
  <si>
    <t>RBPJ</t>
  </si>
  <si>
    <t>SMAD4</t>
  </si>
  <si>
    <t>PLSCR1</t>
  </si>
  <si>
    <t>GTF2B</t>
  </si>
  <si>
    <t>FOXP1</t>
  </si>
  <si>
    <t>EGR1</t>
  </si>
  <si>
    <t>HSF1</t>
  </si>
  <si>
    <t>TCF7L2</t>
  </si>
  <si>
    <t>ZNF205</t>
  </si>
  <si>
    <t>E2F4</t>
  </si>
  <si>
    <t>YBX1</t>
  </si>
  <si>
    <t>ZNF609</t>
  </si>
  <si>
    <t>ZBTB1</t>
  </si>
  <si>
    <t>TSHZ3</t>
  </si>
  <si>
    <t>MEF2C</t>
  </si>
  <si>
    <t>ZNF143</t>
  </si>
  <si>
    <t>XBP1</t>
  </si>
  <si>
    <t>SOX4</t>
  </si>
  <si>
    <t>SETDB2</t>
  </si>
  <si>
    <t>STAT1</t>
  </si>
  <si>
    <t>ZFPM1</t>
  </si>
  <si>
    <t>REST</t>
  </si>
  <si>
    <t>RUNX1</t>
  </si>
  <si>
    <t>DDIT3</t>
  </si>
  <si>
    <t>NR4A3</t>
  </si>
  <si>
    <t>GRHL2</t>
  </si>
  <si>
    <t>KLF4</t>
  </si>
  <si>
    <t>HIF1A</t>
  </si>
  <si>
    <t>IRF1</t>
  </si>
  <si>
    <t>PPARA</t>
  </si>
  <si>
    <t>DNMT1</t>
  </si>
  <si>
    <t>GATA6</t>
  </si>
  <si>
    <t>NFKB1</t>
  </si>
  <si>
    <t>ETS1</t>
  </si>
  <si>
    <t>STAT3</t>
  </si>
  <si>
    <t>ZNF335</t>
  </si>
  <si>
    <t>SRF</t>
  </si>
  <si>
    <t>E2F3</t>
  </si>
  <si>
    <t>TCF4</t>
  </si>
  <si>
    <t>KLF7</t>
  </si>
  <si>
    <t>FOXO1</t>
  </si>
  <si>
    <t>YBX3</t>
  </si>
  <si>
    <t>KAT7</t>
  </si>
  <si>
    <t>RELA</t>
  </si>
  <si>
    <t>ZNF675</t>
  </si>
  <si>
    <t>AKAP8L</t>
  </si>
  <si>
    <t>ZBTB7A</t>
  </si>
  <si>
    <t>KDM2B</t>
  </si>
  <si>
    <t>HES1</t>
  </si>
  <si>
    <t>ZBED3</t>
  </si>
  <si>
    <t>SREBF1</t>
  </si>
  <si>
    <t>TERF2</t>
  </si>
  <si>
    <t>TOPORS</t>
  </si>
  <si>
    <t>MEF2A</t>
  </si>
  <si>
    <t>SMAD3</t>
  </si>
  <si>
    <t>ARNTL</t>
  </si>
  <si>
    <t>ZC3H8</t>
  </si>
  <si>
    <t>RXRA</t>
  </si>
  <si>
    <t>CEBPB</t>
  </si>
  <si>
    <t>SREBF2</t>
  </si>
  <si>
    <t>ATF3</t>
  </si>
  <si>
    <t>WIZ</t>
  </si>
  <si>
    <t>AHR</t>
  </si>
  <si>
    <t>SOX13</t>
  </si>
  <si>
    <t>FLI1</t>
  </si>
  <si>
    <t>SOX6</t>
  </si>
  <si>
    <t>NR1H3</t>
  </si>
  <si>
    <t>SKI</t>
  </si>
  <si>
    <t>NFE2L2</t>
  </si>
  <si>
    <t>ZNF304</t>
  </si>
  <si>
    <t>RREB1</t>
  </si>
  <si>
    <t>MECP2</t>
  </si>
  <si>
    <t>TET2</t>
  </si>
  <si>
    <t>ZNF516</t>
  </si>
  <si>
    <t>CAMTA2</t>
  </si>
  <si>
    <t>CARF</t>
  </si>
  <si>
    <t>DOT1L</t>
  </si>
  <si>
    <t>NFIB</t>
  </si>
  <si>
    <t>SP1</t>
  </si>
  <si>
    <t>KDM5B</t>
  </si>
  <si>
    <t>ATF4</t>
  </si>
  <si>
    <t>ZNF703</t>
  </si>
  <si>
    <t>KLF9</t>
  </si>
  <si>
    <t>ZBED6</t>
  </si>
  <si>
    <t>ZEB2</t>
  </si>
  <si>
    <t>TRERF1</t>
  </si>
  <si>
    <t>MEF2D</t>
  </si>
  <si>
    <t>ZNF358</t>
  </si>
  <si>
    <t>NR4A1</t>
  </si>
  <si>
    <t>RFX3</t>
  </si>
  <si>
    <t>PRDM4</t>
  </si>
  <si>
    <t>SP100</t>
  </si>
  <si>
    <t>YY1</t>
  </si>
  <si>
    <t>CENPT</t>
  </si>
  <si>
    <t>USF1</t>
  </si>
  <si>
    <t>ZNF16</t>
  </si>
  <si>
    <t>ATF2</t>
  </si>
  <si>
    <t>ZNF692</t>
  </si>
  <si>
    <t>IRF3</t>
  </si>
  <si>
    <t>XPA</t>
  </si>
  <si>
    <t>TERF1</t>
  </si>
  <si>
    <t>THAP7</t>
  </si>
  <si>
    <t>JUN</t>
  </si>
  <si>
    <t>RORA</t>
  </si>
  <si>
    <t>ZBTB16</t>
  </si>
  <si>
    <t>NR4A2</t>
  </si>
  <si>
    <t>KLF2</t>
  </si>
  <si>
    <t>LBX2</t>
  </si>
  <si>
    <t>ZNF445</t>
  </si>
  <si>
    <t>CTCF</t>
  </si>
  <si>
    <t>TBX19</t>
  </si>
  <si>
    <t>HMGA1</t>
  </si>
  <si>
    <t>PIN1</t>
  </si>
  <si>
    <t>CAMTA1</t>
  </si>
  <si>
    <t>GLMP</t>
  </si>
  <si>
    <t>MBD2</t>
  </si>
  <si>
    <t>UBP1</t>
  </si>
  <si>
    <t>BCL6</t>
  </si>
  <si>
    <t>TMF1</t>
  </si>
  <si>
    <t>ARID5A</t>
  </si>
  <si>
    <t>ELK4</t>
  </si>
  <si>
    <t>SETDB1</t>
  </si>
  <si>
    <t>ARID2</t>
  </si>
  <si>
    <t>ZFP91</t>
  </si>
  <si>
    <t>NACC2</t>
  </si>
  <si>
    <t>ZEB1</t>
  </si>
  <si>
    <t>STAT2</t>
  </si>
  <si>
    <t>NFATC1</t>
  </si>
  <si>
    <t>HMBOX1</t>
  </si>
  <si>
    <t>CEBPA</t>
  </si>
  <si>
    <t>MTERF1</t>
  </si>
  <si>
    <t>GTF3A</t>
  </si>
  <si>
    <t>SAFB</t>
  </si>
  <si>
    <t>ZNF580</t>
  </si>
  <si>
    <t>NFATC4</t>
  </si>
  <si>
    <t>CREB3</t>
  </si>
  <si>
    <t>PPARD</t>
  </si>
  <si>
    <t>CEBPG</t>
  </si>
  <si>
    <t>CUX1</t>
  </si>
  <si>
    <t>CREB1</t>
  </si>
  <si>
    <t>NFE2L1</t>
  </si>
  <si>
    <t>ZNF568</t>
  </si>
  <si>
    <t>SMYD3</t>
  </si>
  <si>
    <t>RELB</t>
  </si>
  <si>
    <t>ZNF91</t>
  </si>
  <si>
    <t>TFDP1</t>
  </si>
  <si>
    <t>CREBL2</t>
  </si>
  <si>
    <t>STAT5B</t>
  </si>
  <si>
    <t>MYSM1</t>
  </si>
  <si>
    <t>ZNF141</t>
  </si>
  <si>
    <t>ZNF135</t>
  </si>
  <si>
    <t>FOXO3</t>
  </si>
  <si>
    <t>TBP</t>
  </si>
  <si>
    <t>FOXN3</t>
  </si>
  <si>
    <t>MAZ</t>
  </si>
  <si>
    <t>DEAF1</t>
  </si>
  <si>
    <t>PURA</t>
  </si>
  <si>
    <t>ZNF22</t>
  </si>
  <si>
    <t>NPAS2</t>
  </si>
  <si>
    <t>RFX2</t>
  </si>
  <si>
    <t>SON</t>
  </si>
  <si>
    <t>NFX1</t>
  </si>
  <si>
    <t>ATF6</t>
  </si>
  <si>
    <t>BACH1</t>
  </si>
  <si>
    <t>PRDM15</t>
  </si>
  <si>
    <t>TFAP4</t>
  </si>
  <si>
    <t>cell metabolism</t>
  </si>
  <si>
    <t>glucose homeostasis</t>
  </si>
  <si>
    <t>lipid synthesis, regulation, storage</t>
  </si>
  <si>
    <t>macromolecule synthesis regulation</t>
  </si>
  <si>
    <t>cell response to stimulus</t>
  </si>
  <si>
    <t>cell signaling</t>
  </si>
  <si>
    <t>immune signaling</t>
  </si>
  <si>
    <t>respond to hormone</t>
  </si>
  <si>
    <t>response to chemical</t>
  </si>
  <si>
    <t>response to stress</t>
  </si>
  <si>
    <t xml:space="preserve">gene expression and regulation </t>
  </si>
  <si>
    <t>chromatin remodeling</t>
  </si>
  <si>
    <t xml:space="preserve">gene expression </t>
  </si>
  <si>
    <t>gene regulation  miRNA</t>
  </si>
  <si>
    <t xml:space="preserve">tissue maintenance </t>
  </si>
  <si>
    <t>anatomical structure development</t>
  </si>
  <si>
    <t>cell cycle</t>
  </si>
  <si>
    <t>cell proliferation</t>
  </si>
  <si>
    <t>cell differentiation</t>
  </si>
  <si>
    <t>Biological Process</t>
  </si>
  <si>
    <t>gene regulation</t>
  </si>
  <si>
    <t>gene expression</t>
  </si>
  <si>
    <t>gene expression regulation</t>
  </si>
  <si>
    <t>chromatin remodelling</t>
  </si>
  <si>
    <t>gene expression miRNA</t>
  </si>
  <si>
    <t>All DeDuped</t>
  </si>
  <si>
    <t>TFCP2</t>
  </si>
  <si>
    <t>ADNP</t>
  </si>
  <si>
    <t>BAZ2A</t>
  </si>
  <si>
    <t>BPTF</t>
  </si>
  <si>
    <t>ADNP2</t>
  </si>
  <si>
    <t>BAZ2B</t>
  </si>
  <si>
    <t>CEBPD</t>
  </si>
  <si>
    <t>AEBP2</t>
  </si>
  <si>
    <t>FOS</t>
  </si>
  <si>
    <t>ZNF644</t>
  </si>
  <si>
    <t>TEAD1</t>
  </si>
  <si>
    <t>NR1D2</t>
  </si>
  <si>
    <t>SAFB2</t>
  </si>
  <si>
    <t>CXXC1</t>
  </si>
  <si>
    <t>DR1</t>
  </si>
  <si>
    <t>POU2F1</t>
  </si>
  <si>
    <t>ARID3A</t>
  </si>
  <si>
    <t>ZBTB20</t>
  </si>
  <si>
    <t>DRAP1</t>
  </si>
  <si>
    <t>ARID3B</t>
  </si>
  <si>
    <t>KMT2A</t>
  </si>
  <si>
    <t>NR1H2</t>
  </si>
  <si>
    <t>NFAT5</t>
  </si>
  <si>
    <t>HMG20A</t>
  </si>
  <si>
    <t>KLF5</t>
  </si>
  <si>
    <t>ESRRA</t>
  </si>
  <si>
    <t>ARID5B</t>
  </si>
  <si>
    <t>ZNF721</t>
  </si>
  <si>
    <t>NFATC3</t>
  </si>
  <si>
    <t>ARNT</t>
  </si>
  <si>
    <t>NCOA1</t>
  </si>
  <si>
    <t>HMGN3</t>
  </si>
  <si>
    <t>MTF2</t>
  </si>
  <si>
    <t>GMEB2</t>
  </si>
  <si>
    <t>ATF1</t>
  </si>
  <si>
    <t>RLF</t>
  </si>
  <si>
    <t>NR3C1</t>
  </si>
  <si>
    <t>GTF2I</t>
  </si>
  <si>
    <t>NFIC</t>
  </si>
  <si>
    <t>ZNF791</t>
  </si>
  <si>
    <t>KMT2B</t>
  </si>
  <si>
    <t>CGGBP1</t>
  </si>
  <si>
    <t>L3MBTL1</t>
  </si>
  <si>
    <t>MECOM</t>
  </si>
  <si>
    <t>KLF13</t>
  </si>
  <si>
    <t>KDM2A</t>
  </si>
  <si>
    <t>MBD1</t>
  </si>
  <si>
    <t>ZFX</t>
  </si>
  <si>
    <t>PHF1</t>
  </si>
  <si>
    <t>RXRB</t>
  </si>
  <si>
    <t>GPBP1</t>
  </si>
  <si>
    <t>MNT</t>
  </si>
  <si>
    <t>BBX</t>
  </si>
  <si>
    <t>FOXJ3</t>
  </si>
  <si>
    <t>GLYR1</t>
  </si>
  <si>
    <t>BHLHE40</t>
  </si>
  <si>
    <t>NFIX</t>
  </si>
  <si>
    <t>TSC22D1</t>
  </si>
  <si>
    <t>BNC2</t>
  </si>
  <si>
    <t>TCF12</t>
  </si>
  <si>
    <t>TCF7L1</t>
  </si>
  <si>
    <t>ZNF451</t>
  </si>
  <si>
    <t>PKNOX1</t>
  </si>
  <si>
    <t>FOXK2</t>
  </si>
  <si>
    <t>NFYA</t>
  </si>
  <si>
    <t>CC2D1A</t>
  </si>
  <si>
    <t>NR2C2</t>
  </si>
  <si>
    <t>CDC5L</t>
  </si>
  <si>
    <t>LCOR</t>
  </si>
  <si>
    <t>NR2C1</t>
  </si>
  <si>
    <t>GATAD2A</t>
  </si>
  <si>
    <t>ZBTB17</t>
  </si>
  <si>
    <t>NR2F6</t>
  </si>
  <si>
    <t>THRA</t>
  </si>
  <si>
    <t>JUND</t>
  </si>
  <si>
    <t>NR3C2</t>
  </si>
  <si>
    <t>CEBPZ</t>
  </si>
  <si>
    <t>GPBP1L1</t>
  </si>
  <si>
    <t>FOSL2</t>
  </si>
  <si>
    <t>CIC</t>
  </si>
  <si>
    <t>NR6A1</t>
  </si>
  <si>
    <t>CREB3L2</t>
  </si>
  <si>
    <t>KLF6</t>
  </si>
  <si>
    <t>CREB3L4</t>
  </si>
  <si>
    <t>CREB5</t>
  </si>
  <si>
    <t>SNAPC2</t>
  </si>
  <si>
    <t>CREBZF</t>
  </si>
  <si>
    <t>ELF1</t>
  </si>
  <si>
    <t>SNAPC4</t>
  </si>
  <si>
    <t>CREM</t>
  </si>
  <si>
    <t>GATAD2B</t>
  </si>
  <si>
    <t>SNAPC5</t>
  </si>
  <si>
    <t>CSRNP1</t>
  </si>
  <si>
    <t>ZNF263</t>
  </si>
  <si>
    <t>HBP1</t>
  </si>
  <si>
    <t>TEAD3</t>
  </si>
  <si>
    <t>CXXC5</t>
  </si>
  <si>
    <t>THRB</t>
  </si>
  <si>
    <t>ZNF24</t>
  </si>
  <si>
    <t>SOX5</t>
  </si>
  <si>
    <t>DMTF1</t>
  </si>
  <si>
    <t>TEAD2</t>
  </si>
  <si>
    <t>ZNF37A</t>
  </si>
  <si>
    <t>E2F5</t>
  </si>
  <si>
    <t>E2F6</t>
  </si>
  <si>
    <t>E4F1</t>
  </si>
  <si>
    <t>ZNF131</t>
  </si>
  <si>
    <t>SPEN</t>
  </si>
  <si>
    <t>TTF1</t>
  </si>
  <si>
    <t>ELF2</t>
  </si>
  <si>
    <t>ELF3</t>
  </si>
  <si>
    <t>ELF4</t>
  </si>
  <si>
    <t>ZNF397</t>
  </si>
  <si>
    <t>ELK3</t>
  </si>
  <si>
    <t>ZNF146</t>
  </si>
  <si>
    <t>EPAS1</t>
  </si>
  <si>
    <t>SCMH1</t>
  </si>
  <si>
    <t>ERF</t>
  </si>
  <si>
    <t>ETV6</t>
  </si>
  <si>
    <t>ETS2</t>
  </si>
  <si>
    <t>IKZF5</t>
  </si>
  <si>
    <t>ETV3</t>
  </si>
  <si>
    <t>ZNF639</t>
  </si>
  <si>
    <t>FBXL19</t>
  </si>
  <si>
    <t>SKIL</t>
  </si>
  <si>
    <t>FIZ1</t>
  </si>
  <si>
    <t>MBNL2</t>
  </si>
  <si>
    <t>HIVEP2</t>
  </si>
  <si>
    <t>ZNF121</t>
  </si>
  <si>
    <t>FOSB</t>
  </si>
  <si>
    <t>ZNF384</t>
  </si>
  <si>
    <t>FOXJ2</t>
  </si>
  <si>
    <t>PURB</t>
  </si>
  <si>
    <t>FOXK1</t>
  </si>
  <si>
    <t>ZNF44</t>
  </si>
  <si>
    <t>ZBTB38</t>
  </si>
  <si>
    <t>FOXN2</t>
  </si>
  <si>
    <t>KLF3</t>
  </si>
  <si>
    <t>ZNF706</t>
  </si>
  <si>
    <t>HIVEP1</t>
  </si>
  <si>
    <t>FOXP2</t>
  </si>
  <si>
    <t>IRF2</t>
  </si>
  <si>
    <t>FOXP4</t>
  </si>
  <si>
    <t>ZNF654</t>
  </si>
  <si>
    <t>GABPA</t>
  </si>
  <si>
    <t>ZBTB11</t>
  </si>
  <si>
    <t>GLI4</t>
  </si>
  <si>
    <t>ZNF33A</t>
  </si>
  <si>
    <t>ZNF407</t>
  </si>
  <si>
    <t>GMEB1</t>
  </si>
  <si>
    <t>ZNF264</t>
  </si>
  <si>
    <t>MLX</t>
  </si>
  <si>
    <t>PRDM2</t>
  </si>
  <si>
    <t>ZHX1</t>
  </si>
  <si>
    <t>GTF2IRD1</t>
  </si>
  <si>
    <t>ZNF76</t>
  </si>
  <si>
    <t>GZF1</t>
  </si>
  <si>
    <t>HDX</t>
  </si>
  <si>
    <t>HIC2</t>
  </si>
  <si>
    <t>ZNF12</t>
  </si>
  <si>
    <t>HIVEP3</t>
  </si>
  <si>
    <t>SP2</t>
  </si>
  <si>
    <t>ZNF426</t>
  </si>
  <si>
    <t>SP3</t>
  </si>
  <si>
    <t>HMG20B</t>
  </si>
  <si>
    <t>NFIA</t>
  </si>
  <si>
    <t>HOMEZ</t>
  </si>
  <si>
    <t>TFE3</t>
  </si>
  <si>
    <t>ZNF395</t>
  </si>
  <si>
    <t>HSF2</t>
  </si>
  <si>
    <t>ZNF316</t>
  </si>
  <si>
    <t>IKZF4</t>
  </si>
  <si>
    <t>ZNF383</t>
  </si>
  <si>
    <t>TFDP2</t>
  </si>
  <si>
    <t>THAP11</t>
  </si>
  <si>
    <t>MXD4</t>
  </si>
  <si>
    <t>JAZF1</t>
  </si>
  <si>
    <t>PBX1</t>
  </si>
  <si>
    <t>JDP2</t>
  </si>
  <si>
    <t>JUNB</t>
  </si>
  <si>
    <t>ZNF524</t>
  </si>
  <si>
    <t>PA2G4</t>
  </si>
  <si>
    <t>MAFG</t>
  </si>
  <si>
    <t>KLF10</t>
  </si>
  <si>
    <t>ZNF789</t>
  </si>
  <si>
    <t>KLF11</t>
  </si>
  <si>
    <t>ZNF302</t>
  </si>
  <si>
    <t>KLF12</t>
  </si>
  <si>
    <t>ZNF195</t>
  </si>
  <si>
    <t>KLF16</t>
  </si>
  <si>
    <t>ZNF587</t>
  </si>
  <si>
    <t>ZBTB6</t>
  </si>
  <si>
    <t>ZNF362</t>
  </si>
  <si>
    <t>STAT6</t>
  </si>
  <si>
    <t>ZNF292</t>
  </si>
  <si>
    <t>ZNF224</t>
  </si>
  <si>
    <t>KLF8</t>
  </si>
  <si>
    <t>ZNF322</t>
  </si>
  <si>
    <t>ZNF783</t>
  </si>
  <si>
    <t>ZNF586</t>
  </si>
  <si>
    <t>L3MBTL3</t>
  </si>
  <si>
    <t>L3MBTL4</t>
  </si>
  <si>
    <t>ZNF548</t>
  </si>
  <si>
    <t>ZNF266</t>
  </si>
  <si>
    <t>LCORL</t>
  </si>
  <si>
    <t>ZXDC</t>
  </si>
  <si>
    <t>LIN54</t>
  </si>
  <si>
    <t>NCOA2</t>
  </si>
  <si>
    <t>MAFF</t>
  </si>
  <si>
    <t>ZBTB40</t>
  </si>
  <si>
    <t>MAX</t>
  </si>
  <si>
    <t>ZNF664</t>
  </si>
  <si>
    <t>ZNF148</t>
  </si>
  <si>
    <t>RFX7</t>
  </si>
  <si>
    <t>ZNF701</t>
  </si>
  <si>
    <t>ZNF782</t>
  </si>
  <si>
    <t>ZNF41</t>
  </si>
  <si>
    <t>MEIS1</t>
  </si>
  <si>
    <t>MLXIP</t>
  </si>
  <si>
    <t>MEIS2</t>
  </si>
  <si>
    <t>MGA</t>
  </si>
  <si>
    <t>ZNF708</t>
  </si>
  <si>
    <t>ZNF274</t>
  </si>
  <si>
    <t>MSANTD1</t>
  </si>
  <si>
    <t>RFX1</t>
  </si>
  <si>
    <t>MXD1</t>
  </si>
  <si>
    <t>ZHX2</t>
  </si>
  <si>
    <t>ZSCAN30</t>
  </si>
  <si>
    <t>MXI1</t>
  </si>
  <si>
    <t>SMAD5</t>
  </si>
  <si>
    <t>MYPOP</t>
  </si>
  <si>
    <t>MZF1</t>
  </si>
  <si>
    <t>ZBTB2</t>
  </si>
  <si>
    <t>PHF20</t>
  </si>
  <si>
    <t>ZNF484</t>
  </si>
  <si>
    <t>ZNF493</t>
  </si>
  <si>
    <t>ZNF34</t>
  </si>
  <si>
    <t>ZNF28</t>
  </si>
  <si>
    <t>ZNF570</t>
  </si>
  <si>
    <t>ZNF174</t>
  </si>
  <si>
    <t>NFIL3</t>
  </si>
  <si>
    <t>ZBTB5</t>
  </si>
  <si>
    <t>ZNF180</t>
  </si>
  <si>
    <t>NFKB2</t>
  </si>
  <si>
    <t>NFYC</t>
  </si>
  <si>
    <t>ZNF350</t>
  </si>
  <si>
    <t>NFXL1</t>
  </si>
  <si>
    <t>ZFP14</t>
  </si>
  <si>
    <t>NFYB</t>
  </si>
  <si>
    <t>ZNF678</t>
  </si>
  <si>
    <t>NKRF</t>
  </si>
  <si>
    <t>ZNF33B</t>
  </si>
  <si>
    <t>ZNF558</t>
  </si>
  <si>
    <t>TET3</t>
  </si>
  <si>
    <t>ZNF718</t>
  </si>
  <si>
    <t>ZNF284</t>
  </si>
  <si>
    <t>ZKSCAN8</t>
  </si>
  <si>
    <t>ZNF790</t>
  </si>
  <si>
    <t>ZNF100</t>
  </si>
  <si>
    <t>NRF1</t>
  </si>
  <si>
    <t>OVOL2</t>
  </si>
  <si>
    <t>REL</t>
  </si>
  <si>
    <t>ZNF623</t>
  </si>
  <si>
    <t>PATZ1</t>
  </si>
  <si>
    <t>PBX2</t>
  </si>
  <si>
    <t>ZNF699</t>
  </si>
  <si>
    <t>PBX3</t>
  </si>
  <si>
    <t>ZNF561</t>
  </si>
  <si>
    <t>PCGF2</t>
  </si>
  <si>
    <t>ZNF133</t>
  </si>
  <si>
    <t>PCGF6</t>
  </si>
  <si>
    <t>ZSCAN25</t>
  </si>
  <si>
    <t>PHF21A</t>
  </si>
  <si>
    <t>ZNF169</t>
  </si>
  <si>
    <t>PLAG1</t>
  </si>
  <si>
    <t>ZSCAN32</t>
  </si>
  <si>
    <t>PLAGL2</t>
  </si>
  <si>
    <t>ZNF567</t>
  </si>
  <si>
    <t>POU6F1</t>
  </si>
  <si>
    <t>SP4</t>
  </si>
  <si>
    <t>PRDM10</t>
  </si>
  <si>
    <t>ZNF138</t>
  </si>
  <si>
    <t>ZNF268</t>
  </si>
  <si>
    <t>ZBTB4</t>
  </si>
  <si>
    <t>RFX5</t>
  </si>
  <si>
    <t>ZNF805</t>
  </si>
  <si>
    <t>SLC2A4RG</t>
  </si>
  <si>
    <t>REPIN1</t>
  </si>
  <si>
    <t>ZNF337</t>
  </si>
  <si>
    <t>ZNF276</t>
  </si>
  <si>
    <t>ZNF652</t>
  </si>
  <si>
    <t>ZNF235</t>
  </si>
  <si>
    <t>ZNF75D</t>
  </si>
  <si>
    <t>ZNF808</t>
  </si>
  <si>
    <t>ZBTB21</t>
  </si>
  <si>
    <t>ZNF746</t>
  </si>
  <si>
    <t>ZSCAN18</t>
  </si>
  <si>
    <t>ZNF615</t>
  </si>
  <si>
    <t>ZNF704</t>
  </si>
  <si>
    <t>TRPS1</t>
  </si>
  <si>
    <t>ZBTB10</t>
  </si>
  <si>
    <t>SIX5</t>
  </si>
  <si>
    <t>ZNF581</t>
  </si>
  <si>
    <t>ZNF827</t>
  </si>
  <si>
    <t>SMAD1</t>
  </si>
  <si>
    <t>ZNF317</t>
  </si>
  <si>
    <t>ZNF865</t>
  </si>
  <si>
    <t>TGIF1</t>
  </si>
  <si>
    <t>ZNF444</t>
  </si>
  <si>
    <t>ZNF320</t>
  </si>
  <si>
    <t>SP110</t>
  </si>
  <si>
    <t>SP140L</t>
  </si>
  <si>
    <t>ZNF649</t>
  </si>
  <si>
    <t>ZNF429</t>
  </si>
  <si>
    <t>ZNF234</t>
  </si>
  <si>
    <t>ZNF282</t>
  </si>
  <si>
    <t>ZNF219</t>
  </si>
  <si>
    <t>ZNF18</t>
  </si>
  <si>
    <t>TSHZ1</t>
  </si>
  <si>
    <t>ZNF526</t>
  </si>
  <si>
    <t>TCF20</t>
  </si>
  <si>
    <t>VEZF1</t>
  </si>
  <si>
    <t>ZNF768</t>
  </si>
  <si>
    <t>ZXDA</t>
  </si>
  <si>
    <t>TEF</t>
  </si>
  <si>
    <t>ZNF619</t>
  </si>
  <si>
    <t>ZNF326</t>
  </si>
  <si>
    <t>ZHX3</t>
  </si>
  <si>
    <t>ZNF14</t>
  </si>
  <si>
    <t>TFEB</t>
  </si>
  <si>
    <t>ZNF134</t>
  </si>
  <si>
    <t>ZNF236</t>
  </si>
  <si>
    <t>TGIF2</t>
  </si>
  <si>
    <t>ZNF140</t>
  </si>
  <si>
    <t>THAP5</t>
  </si>
  <si>
    <t>ZNF160</t>
  </si>
  <si>
    <t>ZBTB48</t>
  </si>
  <si>
    <t>ZNF503</t>
  </si>
  <si>
    <t>ZNF527</t>
  </si>
  <si>
    <t>ZKSCAN1</t>
  </si>
  <si>
    <t>ZBTB24</t>
  </si>
  <si>
    <t>TSHZ2</t>
  </si>
  <si>
    <t>ZNF529</t>
  </si>
  <si>
    <t>USF2</t>
  </si>
  <si>
    <t>ZNF136</t>
  </si>
  <si>
    <t>ZNF784</t>
  </si>
  <si>
    <t>ZNF641</t>
  </si>
  <si>
    <t>ZNF8</t>
  </si>
  <si>
    <t>ZNF460</t>
  </si>
  <si>
    <t>ZBED4</t>
  </si>
  <si>
    <t>ZNF117</t>
  </si>
  <si>
    <t>ZNF324</t>
  </si>
  <si>
    <t>ZNF605</t>
  </si>
  <si>
    <t>ZNF211</t>
  </si>
  <si>
    <t>ZBTB14</t>
  </si>
  <si>
    <t>ZNF594</t>
  </si>
  <si>
    <t>ZNF155</t>
  </si>
  <si>
    <t>ZNF248</t>
  </si>
  <si>
    <t>ZNF500</t>
  </si>
  <si>
    <t>ZBTB25</t>
  </si>
  <si>
    <t>ZNF507</t>
  </si>
  <si>
    <t>ZBTB26</t>
  </si>
  <si>
    <t>ZNF468</t>
  </si>
  <si>
    <t>ZBTB3</t>
  </si>
  <si>
    <t>ZFP62</t>
  </si>
  <si>
    <t>ZBTB34</t>
  </si>
  <si>
    <t>ZNF329</t>
  </si>
  <si>
    <t>ZBTB37</t>
  </si>
  <si>
    <t>ZNF891</t>
  </si>
  <si>
    <t>ZBTB8A</t>
  </si>
  <si>
    <t>ZBTB41</t>
  </si>
  <si>
    <t>ZBTB42</t>
  </si>
  <si>
    <t>ZBTB43</t>
  </si>
  <si>
    <t>ZNF449</t>
  </si>
  <si>
    <t>ZBTB46</t>
  </si>
  <si>
    <t>ZBTB47</t>
  </si>
  <si>
    <t>ZNF672</t>
  </si>
  <si>
    <t>ZNF770</t>
  </si>
  <si>
    <t>ZBTB49</t>
  </si>
  <si>
    <t>ZNF461</t>
  </si>
  <si>
    <t>ZNF682</t>
  </si>
  <si>
    <t>ZNF629</t>
  </si>
  <si>
    <t>ZBTB7C</t>
  </si>
  <si>
    <t>ZKSCAN3</t>
  </si>
  <si>
    <t>ZNF189</t>
  </si>
  <si>
    <t>ZFHX3</t>
  </si>
  <si>
    <t>ZFP1</t>
  </si>
  <si>
    <t>ZFP28</t>
  </si>
  <si>
    <t>ZFP3</t>
  </si>
  <si>
    <t>ZFP30</t>
  </si>
  <si>
    <t>ZFP82</t>
  </si>
  <si>
    <t>ZFP90</t>
  </si>
  <si>
    <t>ZNF75A</t>
  </si>
  <si>
    <t>ZFPM2</t>
  </si>
  <si>
    <t>ZNF83</t>
  </si>
  <si>
    <t>ZIK1</t>
  </si>
  <si>
    <t>ZNF700</t>
  </si>
  <si>
    <t>ZKSCAN2</t>
  </si>
  <si>
    <t>ZNF254</t>
  </si>
  <si>
    <t>ZKSCAN5</t>
  </si>
  <si>
    <t>ZNF10</t>
  </si>
  <si>
    <t>ZNF710</t>
  </si>
  <si>
    <t>ZNF107</t>
  </si>
  <si>
    <t>ZNF823</t>
  </si>
  <si>
    <t>ZSCAN20</t>
  </si>
  <si>
    <t>ZNF250</t>
  </si>
  <si>
    <t>ZNF439</t>
  </si>
  <si>
    <t>ZNF668</t>
  </si>
  <si>
    <t>ZNF554</t>
  </si>
  <si>
    <t>ZNF736</t>
  </si>
  <si>
    <t>ZNF217</t>
  </si>
  <si>
    <t>ZNF565</t>
  </si>
  <si>
    <t>ZNF142</t>
  </si>
  <si>
    <t>ZNF518A</t>
  </si>
  <si>
    <t>ZNF25</t>
  </si>
  <si>
    <t>ZNF17</t>
  </si>
  <si>
    <t>ZNF66</t>
  </si>
  <si>
    <t>ZNF184</t>
  </si>
  <si>
    <t>ZSCAN5A</t>
  </si>
  <si>
    <t>ZNF197</t>
  </si>
  <si>
    <t>ZNF71</t>
  </si>
  <si>
    <t>ZNF208</t>
  </si>
  <si>
    <t>ZNF765</t>
  </si>
  <si>
    <t>ZNF595</t>
  </si>
  <si>
    <t>ZNF589</t>
  </si>
  <si>
    <t>ZNF576</t>
  </si>
  <si>
    <t>ZNF223</t>
  </si>
  <si>
    <t>ZNF48</t>
  </si>
  <si>
    <t>ZNF226</t>
  </si>
  <si>
    <t>ZNF23</t>
  </si>
  <si>
    <t>ZNF232</t>
  </si>
  <si>
    <t>ZNF552</t>
  </si>
  <si>
    <t>ZNF577</t>
  </si>
  <si>
    <t>ZNF239</t>
  </si>
  <si>
    <t>ZNF446</t>
  </si>
  <si>
    <t>ZNF280D</t>
  </si>
  <si>
    <t>ZNF525</t>
  </si>
  <si>
    <t>ZNF253</t>
  </si>
  <si>
    <t>ZNF281</t>
  </si>
  <si>
    <t>ZNF331</t>
  </si>
  <si>
    <t>ZNF260</t>
  </si>
  <si>
    <t>ZNF674</t>
  </si>
  <si>
    <t>ZNF410</t>
  </si>
  <si>
    <t>ZNF267</t>
  </si>
  <si>
    <t>ZNF3</t>
  </si>
  <si>
    <t>ZNF780B</t>
  </si>
  <si>
    <t>ZNF490</t>
  </si>
  <si>
    <t>ZNF597</t>
  </si>
  <si>
    <t>ZNF431</t>
  </si>
  <si>
    <t>ZNF283</t>
  </si>
  <si>
    <t>ZNF786</t>
  </si>
  <si>
    <t>ZNF300</t>
  </si>
  <si>
    <t>ZNF7</t>
  </si>
  <si>
    <t>ZNF347</t>
  </si>
  <si>
    <t>ZNF557</t>
  </si>
  <si>
    <t>ZNF319</t>
  </si>
  <si>
    <t>ZNF32</t>
  </si>
  <si>
    <t>ZNF793</t>
  </si>
  <si>
    <t>ZNF462</t>
  </si>
  <si>
    <t>ZNF717</t>
  </si>
  <si>
    <t>ZNF761</t>
  </si>
  <si>
    <t>ZNF763</t>
  </si>
  <si>
    <t>ZNF776</t>
  </si>
  <si>
    <t>ZNF343</t>
  </si>
  <si>
    <t>ZNF35</t>
  </si>
  <si>
    <t>ZNF438</t>
  </si>
  <si>
    <t>ZNF354B</t>
  </si>
  <si>
    <t>ZNF354C</t>
  </si>
  <si>
    <t>ZNF430</t>
  </si>
  <si>
    <t>ZNF394</t>
  </si>
  <si>
    <t>ZNF585B</t>
  </si>
  <si>
    <t>ZNF398</t>
  </si>
  <si>
    <t>ZNF408</t>
  </si>
  <si>
    <t>ZNF688</t>
  </si>
  <si>
    <t>ZNF70</t>
  </si>
  <si>
    <t>ZNF441</t>
  </si>
  <si>
    <t>ZNF787</t>
  </si>
  <si>
    <t>ZNF813</t>
  </si>
  <si>
    <t>ZNF880</t>
  </si>
  <si>
    <t>ZNF662</t>
  </si>
  <si>
    <t>ZNF513</t>
  </si>
  <si>
    <t>ZNF486</t>
  </si>
  <si>
    <t>ZNF528</t>
  </si>
  <si>
    <t>ZNF543</t>
  </si>
  <si>
    <t>ZNF611</t>
  </si>
  <si>
    <t>ZNF655</t>
  </si>
  <si>
    <t>ZNF845</t>
  </si>
  <si>
    <t>ZNF564</t>
  </si>
  <si>
    <t>ZNF821</t>
  </si>
  <si>
    <t>ZNF569</t>
  </si>
  <si>
    <t>ZSCAN12</t>
  </si>
  <si>
    <t>ZNF573</t>
  </si>
  <si>
    <t>ZNF707</t>
  </si>
  <si>
    <t>ZSCAN9</t>
  </si>
  <si>
    <t>ZNF583</t>
  </si>
  <si>
    <t>ZNF585A</t>
  </si>
  <si>
    <t>ZSCAN2</t>
  </si>
  <si>
    <t>ZNF608</t>
  </si>
  <si>
    <t>ZNF628</t>
  </si>
  <si>
    <t>ZNF630</t>
  </si>
  <si>
    <t>ZNF749</t>
  </si>
  <si>
    <t>ZNF669</t>
  </si>
  <si>
    <t>ZNF691</t>
  </si>
  <si>
    <t>ZNF85</t>
  </si>
  <si>
    <t>ZNF665</t>
  </si>
  <si>
    <t>ZNF844</t>
  </si>
  <si>
    <t>ZNF671</t>
  </si>
  <si>
    <t>ZNF727</t>
  </si>
  <si>
    <t>ZNF681</t>
  </si>
  <si>
    <t>ZNF684</t>
  </si>
  <si>
    <t>ZNF77</t>
  </si>
  <si>
    <t>ZNF773</t>
  </si>
  <si>
    <t>ZNF714</t>
  </si>
  <si>
    <t>ZSCAN29</t>
  </si>
  <si>
    <t>ZNF81</t>
  </si>
  <si>
    <t>ZNF771</t>
  </si>
  <si>
    <t>ZNF777</t>
  </si>
  <si>
    <t>ZNF888</t>
  </si>
  <si>
    <t>ZNF92</t>
  </si>
  <si>
    <t>de-dupped</t>
  </si>
  <si>
    <t xml:space="preserve"> XBP1</t>
  </si>
  <si>
    <t>response to chemical stress</t>
  </si>
  <si>
    <t>cell response to stresss</t>
  </si>
  <si>
    <t>anatomical structure maintenance</t>
  </si>
  <si>
    <t>cell cycle regulation</t>
  </si>
  <si>
    <t>de-duped</t>
  </si>
  <si>
    <t>THAP12</t>
  </si>
  <si>
    <t>USF3</t>
  </si>
  <si>
    <t>cell response to stress</t>
  </si>
  <si>
    <t>Terms</t>
  </si>
  <si>
    <t>Terms total</t>
  </si>
  <si>
    <t>Genes dedu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 Narrow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AEDFB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CEEF"/>
        <bgColor rgb="FF000000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33" borderId="0" xfId="0" applyFill="1"/>
    <xf numFmtId="0" fontId="18" fillId="0" borderId="0" xfId="0" applyFont="1"/>
    <xf numFmtId="0" fontId="0" fillId="34" borderId="0" xfId="0" applyFill="1"/>
    <xf numFmtId="0" fontId="18" fillId="35" borderId="0" xfId="0" applyFont="1" applyFill="1"/>
    <xf numFmtId="0" fontId="0" fillId="36" borderId="0" xfId="0" applyFill="1"/>
    <xf numFmtId="0" fontId="18" fillId="37" borderId="0" xfId="0" applyFont="1" applyFill="1"/>
    <xf numFmtId="0" fontId="0" fillId="38" borderId="0" xfId="0" applyFill="1"/>
    <xf numFmtId="0" fontId="18" fillId="39" borderId="0" xfId="0" applyFont="1" applyFill="1"/>
    <xf numFmtId="0" fontId="0" fillId="0" borderId="0" xfId="0" applyAlignment="1">
      <alignment horizont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0" fillId="40" borderId="0" xfId="0" applyFill="1"/>
    <xf numFmtId="0" fontId="0" fillId="38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36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B082F-B5E5-CE4E-8C21-745680D97631}">
  <dimension ref="A1:N74"/>
  <sheetViews>
    <sheetView tabSelected="1" zoomScale="120" zoomScaleNormal="120" workbookViewId="0">
      <selection activeCell="B28" sqref="B28"/>
    </sheetView>
  </sheetViews>
  <sheetFormatPr baseColWidth="10" defaultRowHeight="16" x14ac:dyDescent="0.2"/>
  <cols>
    <col min="3" max="3" width="26.6640625" bestFit="1" customWidth="1"/>
    <col min="4" max="4" width="30.6640625" bestFit="1" customWidth="1"/>
    <col min="5" max="5" width="25" bestFit="1" customWidth="1"/>
    <col min="6" max="6" width="110.33203125" bestFit="1" customWidth="1"/>
    <col min="7" max="7" width="9.6640625" bestFit="1" customWidth="1"/>
    <col min="8" max="8" width="12.1640625" bestFit="1" customWidth="1"/>
    <col min="9" max="9" width="14.5" bestFit="1" customWidth="1"/>
    <col min="10" max="10" width="10.33203125" bestFit="1" customWidth="1"/>
    <col min="11" max="11" width="17.83203125" bestFit="1" customWidth="1"/>
    <col min="12" max="12" width="12.1640625" bestFit="1" customWidth="1"/>
    <col min="13" max="13" width="14.5" bestFit="1" customWidth="1"/>
    <col min="14" max="14" width="98.1640625" customWidth="1"/>
  </cols>
  <sheetData>
    <row r="1" spans="1:14" x14ac:dyDescent="0.2">
      <c r="C1" t="s">
        <v>400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</row>
    <row r="2" spans="1:14" x14ac:dyDescent="0.2">
      <c r="A2">
        <v>39</v>
      </c>
      <c r="C2" s="2" t="s">
        <v>381</v>
      </c>
      <c r="D2" t="s">
        <v>382</v>
      </c>
      <c r="E2" t="s">
        <v>10</v>
      </c>
      <c r="F2" t="s">
        <v>126</v>
      </c>
      <c r="G2" t="s">
        <v>127</v>
      </c>
      <c r="H2">
        <v>1.62829679023607E-4</v>
      </c>
      <c r="I2">
        <v>8.7480245055433E-3</v>
      </c>
      <c r="J2">
        <v>0</v>
      </c>
      <c r="K2">
        <v>0</v>
      </c>
      <c r="L2">
        <v>5.9608451250242203</v>
      </c>
      <c r="M2">
        <v>51.995294533338502</v>
      </c>
      <c r="N2" t="s">
        <v>128</v>
      </c>
    </row>
    <row r="3" spans="1:14" x14ac:dyDescent="0.2">
      <c r="A3">
        <v>43</v>
      </c>
      <c r="C3" s="2" t="s">
        <v>381</v>
      </c>
      <c r="D3" s="3" t="s">
        <v>383</v>
      </c>
      <c r="E3" t="s">
        <v>10</v>
      </c>
      <c r="F3" t="s">
        <v>136</v>
      </c>
      <c r="G3" t="s">
        <v>137</v>
      </c>
      <c r="H3">
        <v>2.1942782327084601E-4</v>
      </c>
      <c r="I3">
        <v>1.0717054368387401E-2</v>
      </c>
      <c r="J3">
        <v>0</v>
      </c>
      <c r="K3">
        <v>0</v>
      </c>
      <c r="L3">
        <v>11.8206388206388</v>
      </c>
      <c r="M3">
        <v>99.582820474465294</v>
      </c>
      <c r="N3" t="s">
        <v>138</v>
      </c>
    </row>
    <row r="4" spans="1:14" x14ac:dyDescent="0.2">
      <c r="A4">
        <v>29</v>
      </c>
      <c r="C4" s="2" t="s">
        <v>381</v>
      </c>
      <c r="D4" s="3" t="s">
        <v>383</v>
      </c>
      <c r="E4" t="s">
        <v>10</v>
      </c>
      <c r="F4" t="s">
        <v>99</v>
      </c>
      <c r="G4" t="s">
        <v>100</v>
      </c>
      <c r="H4" s="1">
        <v>3.54566392287827E-5</v>
      </c>
      <c r="I4">
        <v>2.53987725675514E-3</v>
      </c>
      <c r="J4">
        <v>0</v>
      </c>
      <c r="K4">
        <v>0</v>
      </c>
      <c r="L4">
        <v>4.3108528740402496</v>
      </c>
      <c r="M4">
        <v>44.174171735590903</v>
      </c>
      <c r="N4" t="s">
        <v>101</v>
      </c>
    </row>
    <row r="5" spans="1:14" x14ac:dyDescent="0.2">
      <c r="A5">
        <v>45</v>
      </c>
      <c r="C5" s="2" t="s">
        <v>381</v>
      </c>
      <c r="D5" s="3" t="s">
        <v>383</v>
      </c>
      <c r="E5" t="s">
        <v>10</v>
      </c>
      <c r="F5" t="s">
        <v>142</v>
      </c>
      <c r="G5" t="s">
        <v>143</v>
      </c>
      <c r="H5">
        <v>2.61383697747524E-4</v>
      </c>
      <c r="I5">
        <v>1.2211164488248501E-2</v>
      </c>
      <c r="J5">
        <v>0</v>
      </c>
      <c r="K5">
        <v>0</v>
      </c>
      <c r="L5">
        <v>6.5132113821138198</v>
      </c>
      <c r="M5">
        <v>53.730874881028001</v>
      </c>
      <c r="N5" t="s">
        <v>144</v>
      </c>
    </row>
    <row r="6" spans="1:14" x14ac:dyDescent="0.2">
      <c r="A6">
        <v>46</v>
      </c>
      <c r="C6" s="2" t="s">
        <v>381</v>
      </c>
      <c r="D6" s="3" t="s">
        <v>383</v>
      </c>
      <c r="E6" t="s">
        <v>10</v>
      </c>
      <c r="F6" t="s">
        <v>145</v>
      </c>
      <c r="G6" t="s">
        <v>146</v>
      </c>
      <c r="H6">
        <v>2.72817399644391E-4</v>
      </c>
      <c r="I6">
        <v>1.2474140251825401E-2</v>
      </c>
      <c r="J6">
        <v>0</v>
      </c>
      <c r="K6">
        <v>0</v>
      </c>
      <c r="L6">
        <v>4.7929791481810096</v>
      </c>
      <c r="M6">
        <v>39.334579611485097</v>
      </c>
      <c r="N6" t="s">
        <v>147</v>
      </c>
    </row>
    <row r="7" spans="1:14" x14ac:dyDescent="0.2">
      <c r="A7">
        <v>53</v>
      </c>
      <c r="C7" s="2" t="s">
        <v>381</v>
      </c>
      <c r="D7" s="3" t="s">
        <v>383</v>
      </c>
      <c r="E7" t="s">
        <v>10</v>
      </c>
      <c r="F7" t="s">
        <v>165</v>
      </c>
      <c r="G7" t="s">
        <v>164</v>
      </c>
      <c r="H7">
        <v>3.3509373374296901E-4</v>
      </c>
      <c r="I7">
        <v>1.3335489515067399E-2</v>
      </c>
      <c r="J7">
        <v>0</v>
      </c>
      <c r="K7">
        <v>0</v>
      </c>
      <c r="L7">
        <v>17.318038686459701</v>
      </c>
      <c r="M7">
        <v>138.56336388989399</v>
      </c>
      <c r="N7" t="s">
        <v>166</v>
      </c>
    </row>
    <row r="8" spans="1:14" x14ac:dyDescent="0.2">
      <c r="A8">
        <v>55</v>
      </c>
      <c r="C8" s="2" t="s">
        <v>381</v>
      </c>
      <c r="D8" s="3" t="s">
        <v>383</v>
      </c>
      <c r="E8" t="s">
        <v>10</v>
      </c>
      <c r="F8" t="s">
        <v>170</v>
      </c>
      <c r="G8" t="s">
        <v>171</v>
      </c>
      <c r="H8">
        <v>4.0454428371842902E-4</v>
      </c>
      <c r="I8">
        <v>1.55243868876947E-2</v>
      </c>
      <c r="J8">
        <v>0</v>
      </c>
      <c r="K8">
        <v>0</v>
      </c>
      <c r="L8">
        <v>10.0010395010395</v>
      </c>
      <c r="M8">
        <v>78.135614858927497</v>
      </c>
      <c r="N8" t="s">
        <v>172</v>
      </c>
    </row>
    <row r="9" spans="1:14" x14ac:dyDescent="0.2">
      <c r="A9">
        <v>7</v>
      </c>
      <c r="C9" s="2" t="s">
        <v>381</v>
      </c>
      <c r="D9" t="s">
        <v>384</v>
      </c>
      <c r="E9" t="s">
        <v>10</v>
      </c>
      <c r="F9" t="s">
        <v>33</v>
      </c>
      <c r="G9" t="s">
        <v>34</v>
      </c>
      <c r="H9" s="1">
        <v>5.7507044480464598E-68</v>
      </c>
      <c r="I9" s="1">
        <v>1.54478298235648E-65</v>
      </c>
      <c r="J9">
        <v>0</v>
      </c>
      <c r="K9">
        <v>0</v>
      </c>
      <c r="L9">
        <v>10.5661531072193</v>
      </c>
      <c r="M9">
        <v>1635.9201232886301</v>
      </c>
      <c r="N9" t="s">
        <v>35</v>
      </c>
    </row>
    <row r="10" spans="1:14" x14ac:dyDescent="0.2">
      <c r="A10">
        <v>10</v>
      </c>
      <c r="C10" s="2" t="s">
        <v>381</v>
      </c>
      <c r="D10" t="s">
        <v>384</v>
      </c>
      <c r="E10" t="s">
        <v>10</v>
      </c>
      <c r="F10" t="s">
        <v>42</v>
      </c>
      <c r="G10" t="s">
        <v>43</v>
      </c>
      <c r="H10" s="1">
        <v>1.30861936839218E-44</v>
      </c>
      <c r="I10" s="1">
        <v>2.5565663842498301E-42</v>
      </c>
      <c r="J10">
        <v>0</v>
      </c>
      <c r="K10">
        <v>0</v>
      </c>
      <c r="L10">
        <v>6.8897990231121602</v>
      </c>
      <c r="M10">
        <v>696.17816747208497</v>
      </c>
      <c r="N10" t="s">
        <v>44</v>
      </c>
    </row>
    <row r="11" spans="1:14" x14ac:dyDescent="0.2">
      <c r="A11">
        <v>21</v>
      </c>
      <c r="C11" s="2" t="s">
        <v>381</v>
      </c>
      <c r="D11" t="s">
        <v>384</v>
      </c>
      <c r="E11" t="s">
        <v>10</v>
      </c>
      <c r="F11" t="s">
        <v>75</v>
      </c>
      <c r="G11" t="s">
        <v>76</v>
      </c>
      <c r="H11" s="1">
        <v>3.05035735451886E-8</v>
      </c>
      <c r="I11" s="1">
        <v>2.9796445249368298E-6</v>
      </c>
      <c r="J11">
        <v>0</v>
      </c>
      <c r="K11">
        <v>0</v>
      </c>
      <c r="L11">
        <v>3.9654852684923099</v>
      </c>
      <c r="M11">
        <v>68.624395985344407</v>
      </c>
      <c r="N11" t="s">
        <v>77</v>
      </c>
    </row>
    <row r="12" spans="1:14" x14ac:dyDescent="0.2">
      <c r="A12">
        <v>54</v>
      </c>
      <c r="B12">
        <f>COUNTA(C2:C12)</f>
        <v>11</v>
      </c>
      <c r="C12" s="2" t="s">
        <v>381</v>
      </c>
      <c r="D12" t="s">
        <v>384</v>
      </c>
      <c r="E12" t="s">
        <v>10</v>
      </c>
      <c r="F12" t="s">
        <v>167</v>
      </c>
      <c r="G12" t="s">
        <v>168</v>
      </c>
      <c r="H12">
        <v>3.5611372389476197E-4</v>
      </c>
      <c r="I12">
        <v>1.3914334411815299E-2</v>
      </c>
      <c r="J12">
        <v>0</v>
      </c>
      <c r="K12">
        <v>0</v>
      </c>
      <c r="L12">
        <v>2.6839908715768401</v>
      </c>
      <c r="M12">
        <v>21.311586509332201</v>
      </c>
      <c r="N12" t="s">
        <v>169</v>
      </c>
    </row>
    <row r="13" spans="1:14" x14ac:dyDescent="0.2">
      <c r="A13">
        <v>44</v>
      </c>
      <c r="C13" s="4" t="s">
        <v>385</v>
      </c>
      <c r="D13" t="s">
        <v>386</v>
      </c>
      <c r="E13" t="s">
        <v>10</v>
      </c>
      <c r="F13" t="s">
        <v>139</v>
      </c>
      <c r="G13" t="s">
        <v>140</v>
      </c>
      <c r="H13">
        <v>2.52628285097907E-4</v>
      </c>
      <c r="I13">
        <v>1.2064404103897799E-2</v>
      </c>
      <c r="J13">
        <v>0</v>
      </c>
      <c r="K13">
        <v>0</v>
      </c>
      <c r="L13">
        <v>8.2199273556014507</v>
      </c>
      <c r="M13">
        <v>68.0905193745415</v>
      </c>
      <c r="N13" t="s">
        <v>141</v>
      </c>
    </row>
    <row r="14" spans="1:14" x14ac:dyDescent="0.2">
      <c r="A14">
        <v>64</v>
      </c>
      <c r="C14" s="4" t="s">
        <v>385</v>
      </c>
      <c r="D14" t="s">
        <v>386</v>
      </c>
      <c r="E14" t="s">
        <v>10</v>
      </c>
      <c r="F14" t="s">
        <v>193</v>
      </c>
      <c r="G14" t="s">
        <v>194</v>
      </c>
      <c r="H14">
        <v>5.1108394154249399E-4</v>
      </c>
      <c r="I14">
        <v>1.6392826722012199E-2</v>
      </c>
      <c r="J14">
        <v>0</v>
      </c>
      <c r="K14">
        <v>0</v>
      </c>
      <c r="L14">
        <v>14.843262001156701</v>
      </c>
      <c r="M14">
        <v>112.496737038185</v>
      </c>
      <c r="N14" t="s">
        <v>195</v>
      </c>
    </row>
    <row r="15" spans="1:14" x14ac:dyDescent="0.2">
      <c r="A15">
        <v>67</v>
      </c>
      <c r="C15" s="4" t="s">
        <v>385</v>
      </c>
      <c r="D15" t="s">
        <v>386</v>
      </c>
      <c r="E15" t="s">
        <v>10</v>
      </c>
      <c r="F15" t="s">
        <v>200</v>
      </c>
      <c r="G15" t="s">
        <v>201</v>
      </c>
      <c r="H15">
        <v>5.2538622112937E-4</v>
      </c>
      <c r="I15">
        <v>1.6603749841279599E-2</v>
      </c>
      <c r="J15">
        <v>0</v>
      </c>
      <c r="K15">
        <v>0</v>
      </c>
      <c r="L15">
        <v>5.6978743224932202</v>
      </c>
      <c r="M15">
        <v>43.026796575261201</v>
      </c>
      <c r="N15" t="s">
        <v>202</v>
      </c>
    </row>
    <row r="16" spans="1:14" x14ac:dyDescent="0.2">
      <c r="A16">
        <v>40</v>
      </c>
      <c r="C16" s="4" t="s">
        <v>385</v>
      </c>
      <c r="D16" t="s">
        <v>387</v>
      </c>
      <c r="E16" t="s">
        <v>10</v>
      </c>
      <c r="F16" t="s">
        <v>129</v>
      </c>
      <c r="G16" t="s">
        <v>130</v>
      </c>
      <c r="H16">
        <v>2.0715857260737299E-4</v>
      </c>
      <c r="I16">
        <v>1.0599613631743899E-2</v>
      </c>
      <c r="J16">
        <v>0</v>
      </c>
      <c r="K16">
        <v>0</v>
      </c>
      <c r="L16">
        <v>20.782726045883901</v>
      </c>
      <c r="M16">
        <v>176.27962281178799</v>
      </c>
      <c r="N16" t="s">
        <v>131</v>
      </c>
    </row>
    <row r="17" spans="1:14" x14ac:dyDescent="0.2">
      <c r="A17">
        <v>41</v>
      </c>
      <c r="C17" s="4" t="s">
        <v>385</v>
      </c>
      <c r="D17" t="s">
        <v>387</v>
      </c>
      <c r="E17" t="s">
        <v>10</v>
      </c>
      <c r="F17" t="s">
        <v>132</v>
      </c>
      <c r="G17" t="s">
        <v>130</v>
      </c>
      <c r="H17">
        <v>2.0715857260737299E-4</v>
      </c>
      <c r="I17">
        <v>1.0599613631743899E-2</v>
      </c>
      <c r="J17">
        <v>0</v>
      </c>
      <c r="K17">
        <v>0</v>
      </c>
      <c r="L17">
        <v>20.782726045883901</v>
      </c>
      <c r="M17">
        <v>176.27962281178799</v>
      </c>
      <c r="N17" t="s">
        <v>131</v>
      </c>
    </row>
    <row r="18" spans="1:14" ht="17" customHeight="1" x14ac:dyDescent="0.2">
      <c r="A18">
        <v>62</v>
      </c>
      <c r="C18" s="4" t="s">
        <v>385</v>
      </c>
      <c r="D18" t="s">
        <v>387</v>
      </c>
      <c r="E18" t="s">
        <v>10</v>
      </c>
      <c r="F18" t="s">
        <v>188</v>
      </c>
      <c r="G18" t="s">
        <v>189</v>
      </c>
      <c r="H18">
        <v>4.88587538365533E-4</v>
      </c>
      <c r="I18">
        <v>1.6392826722012199E-2</v>
      </c>
      <c r="J18">
        <v>0</v>
      </c>
      <c r="K18">
        <v>0</v>
      </c>
      <c r="L18">
        <v>7.0979210234961201</v>
      </c>
      <c r="M18">
        <v>54.114492420095999</v>
      </c>
      <c r="N18" t="s">
        <v>190</v>
      </c>
    </row>
    <row r="19" spans="1:14" x14ac:dyDescent="0.2">
      <c r="A19">
        <v>27</v>
      </c>
      <c r="C19" s="4" t="s">
        <v>385</v>
      </c>
      <c r="D19" t="s">
        <v>388</v>
      </c>
      <c r="E19" t="s">
        <v>10</v>
      </c>
      <c r="F19" t="s">
        <v>93</v>
      </c>
      <c r="G19" t="s">
        <v>94</v>
      </c>
      <c r="H19" s="1">
        <v>1.85503862282466E-5</v>
      </c>
      <c r="I19">
        <v>1.42374214301792E-3</v>
      </c>
      <c r="J19">
        <v>0</v>
      </c>
      <c r="K19">
        <v>0</v>
      </c>
      <c r="L19">
        <v>6.2238419177194597</v>
      </c>
      <c r="M19">
        <v>67.8088818479835</v>
      </c>
      <c r="N19" t="s">
        <v>95</v>
      </c>
    </row>
    <row r="20" spans="1:14" x14ac:dyDescent="0.2">
      <c r="A20">
        <v>28</v>
      </c>
      <c r="C20" s="4" t="s">
        <v>385</v>
      </c>
      <c r="D20" t="s">
        <v>388</v>
      </c>
      <c r="E20" t="s">
        <v>10</v>
      </c>
      <c r="F20" t="s">
        <v>96</v>
      </c>
      <c r="G20" t="s">
        <v>97</v>
      </c>
      <c r="H20" s="1">
        <v>2.27178382578959E-5</v>
      </c>
      <c r="I20">
        <v>1.68347015228339E-3</v>
      </c>
      <c r="J20">
        <v>0</v>
      </c>
      <c r="K20">
        <v>0</v>
      </c>
      <c r="L20">
        <v>4.9090211459754398</v>
      </c>
      <c r="M20">
        <v>52.489021908540998</v>
      </c>
      <c r="N20" t="s">
        <v>98</v>
      </c>
    </row>
    <row r="21" spans="1:14" x14ac:dyDescent="0.2">
      <c r="A21">
        <v>18</v>
      </c>
      <c r="C21" s="5" t="s">
        <v>385</v>
      </c>
      <c r="D21" s="3" t="s">
        <v>389</v>
      </c>
      <c r="E21" t="s">
        <v>10</v>
      </c>
      <c r="F21" t="s">
        <v>66</v>
      </c>
      <c r="G21" t="s">
        <v>67</v>
      </c>
      <c r="H21" s="1">
        <v>4.4679804235090098E-11</v>
      </c>
      <c r="I21" s="1">
        <v>5.0535210158530898E-9</v>
      </c>
      <c r="J21">
        <v>0</v>
      </c>
      <c r="K21">
        <v>0</v>
      </c>
      <c r="L21">
        <v>28.8412806539509</v>
      </c>
      <c r="M21">
        <v>687.33096615385102</v>
      </c>
      <c r="N21" t="s">
        <v>68</v>
      </c>
    </row>
    <row r="22" spans="1:14" x14ac:dyDescent="0.2">
      <c r="A22">
        <v>19</v>
      </c>
      <c r="C22" s="4" t="s">
        <v>385</v>
      </c>
      <c r="D22" t="s">
        <v>390</v>
      </c>
      <c r="E22" t="s">
        <v>10</v>
      </c>
      <c r="F22" t="s">
        <v>69</v>
      </c>
      <c r="G22" t="s">
        <v>70</v>
      </c>
      <c r="H22" s="1">
        <v>2.8540680370354301E-10</v>
      </c>
      <c r="I22" s="1">
        <v>3.0666961057945699E-8</v>
      </c>
      <c r="J22">
        <v>0</v>
      </c>
      <c r="K22">
        <v>0</v>
      </c>
      <c r="L22">
        <v>22.182142108572599</v>
      </c>
      <c r="M22">
        <v>487.49927893286201</v>
      </c>
      <c r="N22" t="s">
        <v>71</v>
      </c>
    </row>
    <row r="23" spans="1:14" x14ac:dyDescent="0.2">
      <c r="A23">
        <v>22</v>
      </c>
      <c r="C23" s="4" t="s">
        <v>385</v>
      </c>
      <c r="D23" t="s">
        <v>390</v>
      </c>
      <c r="E23" t="s">
        <v>10</v>
      </c>
      <c r="F23" t="s">
        <v>78</v>
      </c>
      <c r="G23" t="s">
        <v>79</v>
      </c>
      <c r="H23" s="1">
        <v>1.03063084192771E-6</v>
      </c>
      <c r="I23" s="1">
        <v>9.6296768665332503E-5</v>
      </c>
      <c r="J23">
        <v>0</v>
      </c>
      <c r="K23">
        <v>0</v>
      </c>
      <c r="L23">
        <v>31.258457374830801</v>
      </c>
      <c r="M23">
        <v>430.90844638666499</v>
      </c>
      <c r="N23" t="s">
        <v>80</v>
      </c>
    </row>
    <row r="24" spans="1:14" x14ac:dyDescent="0.2">
      <c r="A24">
        <v>33</v>
      </c>
      <c r="C24" s="4" t="s">
        <v>385</v>
      </c>
      <c r="D24" t="s">
        <v>390</v>
      </c>
      <c r="E24" t="s">
        <v>10</v>
      </c>
      <c r="F24" t="s">
        <v>111</v>
      </c>
      <c r="G24" t="s">
        <v>112</v>
      </c>
      <c r="H24" s="1">
        <v>4.5053689773718697E-5</v>
      </c>
      <c r="I24">
        <v>2.76629655210632E-3</v>
      </c>
      <c r="J24">
        <v>0</v>
      </c>
      <c r="K24">
        <v>0</v>
      </c>
      <c r="L24">
        <v>18.5791505791505</v>
      </c>
      <c r="M24">
        <v>185.93374169846999</v>
      </c>
      <c r="N24" t="s">
        <v>113</v>
      </c>
    </row>
    <row r="25" spans="1:14" x14ac:dyDescent="0.2">
      <c r="A25">
        <v>36</v>
      </c>
      <c r="C25" s="4" t="s">
        <v>385</v>
      </c>
      <c r="D25" t="s">
        <v>390</v>
      </c>
      <c r="E25" t="s">
        <v>10</v>
      </c>
      <c r="F25" t="s">
        <v>118</v>
      </c>
      <c r="G25" t="s">
        <v>119</v>
      </c>
      <c r="H25" s="1">
        <v>6.1097030882784301E-5</v>
      </c>
      <c r="I25">
        <v>3.45519787808167E-3</v>
      </c>
      <c r="J25">
        <v>0</v>
      </c>
      <c r="K25">
        <v>0</v>
      </c>
      <c r="L25">
        <v>34.641475483580699</v>
      </c>
      <c r="M25">
        <v>336.12787472101002</v>
      </c>
      <c r="N25" t="s">
        <v>120</v>
      </c>
    </row>
    <row r="26" spans="1:14" x14ac:dyDescent="0.2">
      <c r="A26">
        <v>52</v>
      </c>
      <c r="C26" s="4" t="s">
        <v>385</v>
      </c>
      <c r="D26" t="s">
        <v>390</v>
      </c>
      <c r="E26" t="s">
        <v>10</v>
      </c>
      <c r="F26" t="s">
        <v>163</v>
      </c>
      <c r="G26" t="s">
        <v>164</v>
      </c>
      <c r="H26">
        <v>3.3509373374296901E-4</v>
      </c>
      <c r="I26">
        <v>1.3335489515067399E-2</v>
      </c>
      <c r="J26">
        <v>0</v>
      </c>
      <c r="K26">
        <v>0</v>
      </c>
      <c r="L26">
        <v>17.318038686459701</v>
      </c>
      <c r="M26">
        <v>138.56336388989399</v>
      </c>
      <c r="N26" t="s">
        <v>120</v>
      </c>
    </row>
    <row r="27" spans="1:14" x14ac:dyDescent="0.2">
      <c r="A27">
        <v>61</v>
      </c>
      <c r="C27" s="4" t="s">
        <v>385</v>
      </c>
      <c r="D27" t="s">
        <v>390</v>
      </c>
      <c r="E27" t="s">
        <v>10</v>
      </c>
      <c r="F27" t="s">
        <v>186</v>
      </c>
      <c r="G27" t="s">
        <v>182</v>
      </c>
      <c r="H27">
        <v>4.8661911805416598E-4</v>
      </c>
      <c r="I27">
        <v>1.6392826722012199E-2</v>
      </c>
      <c r="J27">
        <v>0</v>
      </c>
      <c r="K27">
        <v>0</v>
      </c>
      <c r="L27">
        <v>38.921159029649601</v>
      </c>
      <c r="M27">
        <v>296.89172353838001</v>
      </c>
      <c r="N27" t="s">
        <v>187</v>
      </c>
    </row>
    <row r="28" spans="1:14" x14ac:dyDescent="0.2">
      <c r="A28">
        <v>65</v>
      </c>
      <c r="B28">
        <f>COUNTA(C13:C28)</f>
        <v>16</v>
      </c>
      <c r="C28" s="4" t="s">
        <v>385</v>
      </c>
      <c r="D28" t="s">
        <v>390</v>
      </c>
      <c r="E28" t="s">
        <v>10</v>
      </c>
      <c r="F28" t="s">
        <v>196</v>
      </c>
      <c r="G28" t="s">
        <v>194</v>
      </c>
      <c r="H28">
        <v>5.1108394154249399E-4</v>
      </c>
      <c r="I28">
        <v>1.6392826722012199E-2</v>
      </c>
      <c r="J28">
        <v>0</v>
      </c>
      <c r="K28">
        <v>0</v>
      </c>
      <c r="L28">
        <v>14.843262001156701</v>
      </c>
      <c r="M28">
        <v>112.496737038185</v>
      </c>
      <c r="N28" t="s">
        <v>197</v>
      </c>
    </row>
    <row r="29" spans="1:14" x14ac:dyDescent="0.2">
      <c r="A29">
        <v>24</v>
      </c>
      <c r="C29" s="6" t="s">
        <v>391</v>
      </c>
      <c r="D29" s="3" t="s">
        <v>392</v>
      </c>
      <c r="E29" t="s">
        <v>10</v>
      </c>
      <c r="F29" t="s">
        <v>84</v>
      </c>
      <c r="G29" t="s">
        <v>85</v>
      </c>
      <c r="H29" s="1">
        <v>5.7432228240294997E-6</v>
      </c>
      <c r="I29">
        <v>4.9368743395357601E-4</v>
      </c>
      <c r="J29">
        <v>0</v>
      </c>
      <c r="K29">
        <v>0</v>
      </c>
      <c r="L29">
        <v>3.81991835648045</v>
      </c>
      <c r="M29">
        <v>46.096826711257201</v>
      </c>
      <c r="N29" t="s">
        <v>86</v>
      </c>
    </row>
    <row r="30" spans="1:14" x14ac:dyDescent="0.2">
      <c r="A30">
        <v>42</v>
      </c>
      <c r="C30" s="6" t="s">
        <v>391</v>
      </c>
      <c r="D30" s="3" t="s">
        <v>392</v>
      </c>
      <c r="E30" t="s">
        <v>10</v>
      </c>
      <c r="F30" t="s">
        <v>133</v>
      </c>
      <c r="G30" t="s">
        <v>134</v>
      </c>
      <c r="H30">
        <v>2.15983100880867E-4</v>
      </c>
      <c r="I30">
        <v>1.0717054368387401E-2</v>
      </c>
      <c r="J30">
        <v>0</v>
      </c>
      <c r="K30">
        <v>0</v>
      </c>
      <c r="L30">
        <v>6.7547927331125104</v>
      </c>
      <c r="M30">
        <v>57.012547287609003</v>
      </c>
      <c r="N30" t="s">
        <v>135</v>
      </c>
    </row>
    <row r="31" spans="1:14" x14ac:dyDescent="0.2">
      <c r="A31">
        <v>59</v>
      </c>
      <c r="C31" s="6" t="s">
        <v>391</v>
      </c>
      <c r="D31" s="3" t="s">
        <v>392</v>
      </c>
      <c r="E31" t="s">
        <v>10</v>
      </c>
      <c r="F31" t="s">
        <v>181</v>
      </c>
      <c r="G31" t="s">
        <v>182</v>
      </c>
      <c r="H31">
        <v>4.8661911805416598E-4</v>
      </c>
      <c r="I31">
        <v>1.6392826722012199E-2</v>
      </c>
      <c r="J31">
        <v>0</v>
      </c>
      <c r="K31">
        <v>0</v>
      </c>
      <c r="L31">
        <v>38.921159029649601</v>
      </c>
      <c r="M31">
        <v>296.89172353838001</v>
      </c>
      <c r="N31" t="s">
        <v>183</v>
      </c>
    </row>
    <row r="32" spans="1:14" x14ac:dyDescent="0.2">
      <c r="A32">
        <v>66</v>
      </c>
      <c r="C32" s="6" t="s">
        <v>391</v>
      </c>
      <c r="D32" s="3" t="s">
        <v>392</v>
      </c>
      <c r="E32" t="s">
        <v>10</v>
      </c>
      <c r="F32" t="s">
        <v>198</v>
      </c>
      <c r="G32" t="s">
        <v>194</v>
      </c>
      <c r="H32">
        <v>5.1108394154249399E-4</v>
      </c>
      <c r="I32">
        <v>1.6392826722012199E-2</v>
      </c>
      <c r="J32">
        <v>0</v>
      </c>
      <c r="K32">
        <v>0</v>
      </c>
      <c r="L32">
        <v>14.843262001156701</v>
      </c>
      <c r="M32">
        <v>112.496737038185</v>
      </c>
      <c r="N32" t="s">
        <v>199</v>
      </c>
    </row>
    <row r="33" spans="1:14" x14ac:dyDescent="0.2">
      <c r="A33">
        <v>69</v>
      </c>
      <c r="C33" s="6" t="s">
        <v>391</v>
      </c>
      <c r="D33" s="3" t="s">
        <v>392</v>
      </c>
      <c r="E33" t="s">
        <v>10</v>
      </c>
      <c r="F33" t="s">
        <v>206</v>
      </c>
      <c r="G33" t="s">
        <v>207</v>
      </c>
      <c r="H33">
        <v>5.8338690542795904E-4</v>
      </c>
      <c r="I33">
        <v>1.79099779966383E-2</v>
      </c>
      <c r="J33">
        <v>0</v>
      </c>
      <c r="K33">
        <v>0</v>
      </c>
      <c r="L33">
        <v>3.3370874575484</v>
      </c>
      <c r="M33">
        <v>24.850155506608701</v>
      </c>
      <c r="N33" t="s">
        <v>208</v>
      </c>
    </row>
    <row r="34" spans="1:14" x14ac:dyDescent="0.2">
      <c r="A34">
        <v>12</v>
      </c>
      <c r="C34" s="6" t="s">
        <v>391</v>
      </c>
      <c r="D34" s="3" t="s">
        <v>393</v>
      </c>
      <c r="E34" t="s">
        <v>10</v>
      </c>
      <c r="F34" t="s">
        <v>48</v>
      </c>
      <c r="G34" t="s">
        <v>49</v>
      </c>
      <c r="H34" s="1">
        <v>1.4645182112244801E-25</v>
      </c>
      <c r="I34" s="1">
        <v>2.4209612584010799E-23</v>
      </c>
      <c r="J34">
        <v>0</v>
      </c>
      <c r="K34">
        <v>0</v>
      </c>
      <c r="L34">
        <v>6.3992139247613702</v>
      </c>
      <c r="M34">
        <v>365.926896196418</v>
      </c>
      <c r="N34" t="s">
        <v>50</v>
      </c>
    </row>
    <row r="35" spans="1:14" x14ac:dyDescent="0.2">
      <c r="A35">
        <v>14</v>
      </c>
      <c r="C35" s="6" t="s">
        <v>391</v>
      </c>
      <c r="D35" s="3" t="s">
        <v>393</v>
      </c>
      <c r="E35" t="s">
        <v>10</v>
      </c>
      <c r="F35" t="s">
        <v>54</v>
      </c>
      <c r="G35" t="s">
        <v>55</v>
      </c>
      <c r="H35" s="1">
        <v>5.0723828294014298E-15</v>
      </c>
      <c r="I35" s="1">
        <v>7.2670338002557797E-13</v>
      </c>
      <c r="J35">
        <v>0</v>
      </c>
      <c r="K35">
        <v>0</v>
      </c>
      <c r="L35">
        <v>7.3026064844246603</v>
      </c>
      <c r="M35">
        <v>240.36504196742001</v>
      </c>
      <c r="N35" t="s">
        <v>56</v>
      </c>
    </row>
    <row r="36" spans="1:14" x14ac:dyDescent="0.2">
      <c r="A36">
        <v>15</v>
      </c>
      <c r="C36" s="6" t="s">
        <v>391</v>
      </c>
      <c r="D36" s="3" t="s">
        <v>393</v>
      </c>
      <c r="E36" t="s">
        <v>10</v>
      </c>
      <c r="F36" t="s">
        <v>57</v>
      </c>
      <c r="G36" t="s">
        <v>58</v>
      </c>
      <c r="H36" s="1">
        <v>1.4250261574704701E-14</v>
      </c>
      <c r="I36" s="1">
        <v>1.9139882577525199E-12</v>
      </c>
      <c r="J36">
        <v>0</v>
      </c>
      <c r="K36">
        <v>0</v>
      </c>
      <c r="L36">
        <v>5.4165668754605703</v>
      </c>
      <c r="M36">
        <v>172.69099125631399</v>
      </c>
      <c r="N36" t="s">
        <v>59</v>
      </c>
    </row>
    <row r="37" spans="1:14" x14ac:dyDescent="0.2">
      <c r="A37">
        <v>17</v>
      </c>
      <c r="C37" s="6" t="s">
        <v>391</v>
      </c>
      <c r="D37" s="3" t="s">
        <v>393</v>
      </c>
      <c r="E37" t="s">
        <v>10</v>
      </c>
      <c r="F37" t="s">
        <v>63</v>
      </c>
      <c r="G37" t="s">
        <v>64</v>
      </c>
      <c r="H37" s="1">
        <v>4.7284026826265801E-12</v>
      </c>
      <c r="I37" s="1">
        <v>5.64518742498029E-10</v>
      </c>
      <c r="J37">
        <v>0</v>
      </c>
      <c r="K37">
        <v>0</v>
      </c>
      <c r="L37">
        <v>5.57015393271974</v>
      </c>
      <c r="M37">
        <v>145.255319710468</v>
      </c>
      <c r="N37" t="s">
        <v>65</v>
      </c>
    </row>
    <row r="38" spans="1:14" x14ac:dyDescent="0.2">
      <c r="A38">
        <v>34</v>
      </c>
      <c r="C38" s="6" t="s">
        <v>391</v>
      </c>
      <c r="D38" s="3" t="s">
        <v>393</v>
      </c>
      <c r="E38" t="s">
        <v>10</v>
      </c>
      <c r="F38" t="s">
        <v>114</v>
      </c>
      <c r="G38" t="s">
        <v>112</v>
      </c>
      <c r="H38" s="1">
        <v>4.5053689773718697E-5</v>
      </c>
      <c r="I38">
        <v>2.76629655210632E-3</v>
      </c>
      <c r="J38">
        <v>0</v>
      </c>
      <c r="K38">
        <v>0</v>
      </c>
      <c r="L38">
        <v>18.5791505791505</v>
      </c>
      <c r="M38">
        <v>185.93374169846999</v>
      </c>
      <c r="N38" t="s">
        <v>115</v>
      </c>
    </row>
    <row r="39" spans="1:14" x14ac:dyDescent="0.2">
      <c r="A39">
        <v>63</v>
      </c>
      <c r="C39" s="6" t="s">
        <v>391</v>
      </c>
      <c r="D39" s="3" t="s">
        <v>393</v>
      </c>
      <c r="E39" t="s">
        <v>10</v>
      </c>
      <c r="F39" t="s">
        <v>191</v>
      </c>
      <c r="G39" t="s">
        <v>189</v>
      </c>
      <c r="H39">
        <v>4.88587538365533E-4</v>
      </c>
      <c r="I39">
        <v>1.6392826722012199E-2</v>
      </c>
      <c r="J39">
        <v>0</v>
      </c>
      <c r="K39">
        <v>0</v>
      </c>
      <c r="L39">
        <v>7.0979210234961201</v>
      </c>
      <c r="M39">
        <v>54.114492420095999</v>
      </c>
      <c r="N39" t="s">
        <v>192</v>
      </c>
    </row>
    <row r="40" spans="1:14" x14ac:dyDescent="0.2">
      <c r="A40">
        <v>6</v>
      </c>
      <c r="C40" s="6" t="s">
        <v>391</v>
      </c>
      <c r="D40" s="3" t="s">
        <v>401</v>
      </c>
      <c r="E40" t="s">
        <v>10</v>
      </c>
      <c r="F40" t="s">
        <v>30</v>
      </c>
      <c r="G40" t="s">
        <v>31</v>
      </c>
      <c r="H40" s="1">
        <v>1.52552764962558E-71</v>
      </c>
      <c r="I40" s="1">
        <v>4.6833698843505501E-69</v>
      </c>
      <c r="J40">
        <v>0</v>
      </c>
      <c r="K40">
        <v>0</v>
      </c>
      <c r="L40">
        <v>11.7336774193548</v>
      </c>
      <c r="M40">
        <v>1913.3075351105899</v>
      </c>
      <c r="N40" t="s">
        <v>32</v>
      </c>
    </row>
    <row r="41" spans="1:14" x14ac:dyDescent="0.2">
      <c r="A41">
        <v>0</v>
      </c>
      <c r="C41" s="6" t="s">
        <v>391</v>
      </c>
      <c r="D41" s="3" t="s">
        <v>401</v>
      </c>
      <c r="E41" t="s">
        <v>10</v>
      </c>
      <c r="F41" t="s">
        <v>11</v>
      </c>
      <c r="G41" t="s">
        <v>12</v>
      </c>
      <c r="H41">
        <v>0</v>
      </c>
      <c r="I41">
        <v>0</v>
      </c>
      <c r="J41">
        <v>0</v>
      </c>
      <c r="K41">
        <v>0</v>
      </c>
      <c r="L41">
        <v>49.5125142730855</v>
      </c>
      <c r="M41" t="s">
        <v>13</v>
      </c>
      <c r="N41" t="s">
        <v>14</v>
      </c>
    </row>
    <row r="42" spans="1:14" x14ac:dyDescent="0.2">
      <c r="A42">
        <v>1</v>
      </c>
      <c r="C42" s="6" t="s">
        <v>391</v>
      </c>
      <c r="D42" s="3" t="s">
        <v>401</v>
      </c>
      <c r="E42" t="s">
        <v>10</v>
      </c>
      <c r="F42" t="s">
        <v>15</v>
      </c>
      <c r="G42" t="s">
        <v>16</v>
      </c>
      <c r="H42">
        <v>0</v>
      </c>
      <c r="I42">
        <v>0</v>
      </c>
      <c r="J42">
        <v>0</v>
      </c>
      <c r="K42">
        <v>0</v>
      </c>
      <c r="L42">
        <v>55.551531639040803</v>
      </c>
      <c r="M42" t="s">
        <v>13</v>
      </c>
      <c r="N42" t="s">
        <v>17</v>
      </c>
    </row>
    <row r="43" spans="1:14" x14ac:dyDescent="0.2">
      <c r="A43">
        <v>2</v>
      </c>
      <c r="C43" s="6" t="s">
        <v>391</v>
      </c>
      <c r="D43" s="3" t="s">
        <v>401</v>
      </c>
      <c r="E43" t="s">
        <v>10</v>
      </c>
      <c r="F43" t="s">
        <v>18</v>
      </c>
      <c r="G43" t="s">
        <v>19</v>
      </c>
      <c r="H43" s="1">
        <v>3.8518681313288403E-133</v>
      </c>
      <c r="I43" s="1">
        <v>2.7592215380752199E-130</v>
      </c>
      <c r="J43">
        <v>0</v>
      </c>
      <c r="K43">
        <v>0</v>
      </c>
      <c r="L43">
        <v>11.982977202101001</v>
      </c>
      <c r="M43">
        <v>3653.55293892796</v>
      </c>
      <c r="N43" t="s">
        <v>20</v>
      </c>
    </row>
    <row r="44" spans="1:14" x14ac:dyDescent="0.2">
      <c r="A44">
        <v>3</v>
      </c>
      <c r="C44" s="6" t="s">
        <v>391</v>
      </c>
      <c r="D44" s="3" t="s">
        <v>401</v>
      </c>
      <c r="E44" t="s">
        <v>10</v>
      </c>
      <c r="F44" t="s">
        <v>21</v>
      </c>
      <c r="G44" t="s">
        <v>22</v>
      </c>
      <c r="H44" s="1">
        <v>1.17728685535883E-117</v>
      </c>
      <c r="I44" s="1">
        <v>6.3249736304153596E-115</v>
      </c>
      <c r="J44">
        <v>0</v>
      </c>
      <c r="K44">
        <v>0</v>
      </c>
      <c r="L44">
        <v>13.240770961055</v>
      </c>
      <c r="M44">
        <v>3564.9351551149298</v>
      </c>
      <c r="N44" t="s">
        <v>23</v>
      </c>
    </row>
    <row r="45" spans="1:14" x14ac:dyDescent="0.2">
      <c r="A45">
        <v>4</v>
      </c>
      <c r="C45" s="6" t="s">
        <v>391</v>
      </c>
      <c r="D45" s="3" t="s">
        <v>401</v>
      </c>
      <c r="E45" t="s">
        <v>10</v>
      </c>
      <c r="F45" t="s">
        <v>24</v>
      </c>
      <c r="G45" t="s">
        <v>25</v>
      </c>
      <c r="H45" s="1">
        <v>8.7849273772606197E-104</v>
      </c>
      <c r="I45" s="1">
        <v>3.7757617867466102E-101</v>
      </c>
      <c r="J45">
        <v>0</v>
      </c>
      <c r="K45">
        <v>0</v>
      </c>
      <c r="L45">
        <v>8.4506871094817999</v>
      </c>
      <c r="M45">
        <v>2005.3126614315699</v>
      </c>
      <c r="N45" t="s">
        <v>26</v>
      </c>
    </row>
    <row r="46" spans="1:14" x14ac:dyDescent="0.2">
      <c r="A46">
        <v>5</v>
      </c>
      <c r="C46" s="6" t="s">
        <v>391</v>
      </c>
      <c r="D46" s="3" t="s">
        <v>401</v>
      </c>
      <c r="E46" t="s">
        <v>10</v>
      </c>
      <c r="F46" t="s">
        <v>27</v>
      </c>
      <c r="G46" t="s">
        <v>28</v>
      </c>
      <c r="H46" s="1">
        <v>3.3806381305506001E-99</v>
      </c>
      <c r="I46" s="1">
        <v>1.2108318904255401E-96</v>
      </c>
      <c r="J46">
        <v>0</v>
      </c>
      <c r="K46">
        <v>0</v>
      </c>
      <c r="L46">
        <v>9.4546695161830208</v>
      </c>
      <c r="M46">
        <v>2143.7315304471099</v>
      </c>
      <c r="N46" t="s">
        <v>29</v>
      </c>
    </row>
    <row r="47" spans="1:14" x14ac:dyDescent="0.2">
      <c r="A47">
        <v>8</v>
      </c>
      <c r="C47" s="6" t="s">
        <v>391</v>
      </c>
      <c r="D47" s="3" t="s">
        <v>401</v>
      </c>
      <c r="E47" t="s">
        <v>10</v>
      </c>
      <c r="F47" t="s">
        <v>36</v>
      </c>
      <c r="G47" t="s">
        <v>37</v>
      </c>
      <c r="H47" s="1">
        <v>1.6291079745567001E-58</v>
      </c>
      <c r="I47" s="1">
        <v>3.8899478192470598E-56</v>
      </c>
      <c r="J47">
        <v>0</v>
      </c>
      <c r="K47">
        <v>0</v>
      </c>
      <c r="L47">
        <v>5.7597739048516203</v>
      </c>
      <c r="M47">
        <v>766.406475382351</v>
      </c>
      <c r="N47" t="s">
        <v>38</v>
      </c>
    </row>
    <row r="48" spans="1:14" x14ac:dyDescent="0.2">
      <c r="A48">
        <v>9</v>
      </c>
      <c r="C48" s="6" t="s">
        <v>391</v>
      </c>
      <c r="D48" s="3" t="s">
        <v>401</v>
      </c>
      <c r="E48" t="s">
        <v>10</v>
      </c>
      <c r="F48" t="s">
        <v>39</v>
      </c>
      <c r="G48" t="s">
        <v>40</v>
      </c>
      <c r="H48" s="1">
        <v>6.9582957930387996E-50</v>
      </c>
      <c r="I48" s="1">
        <v>1.4953377659240401E-47</v>
      </c>
      <c r="J48">
        <v>0</v>
      </c>
      <c r="K48">
        <v>0</v>
      </c>
      <c r="L48">
        <v>8.2790699672632595</v>
      </c>
      <c r="M48">
        <v>937.10230034571998</v>
      </c>
      <c r="N48" t="s">
        <v>41</v>
      </c>
    </row>
    <row r="49" spans="1:14" x14ac:dyDescent="0.2">
      <c r="A49">
        <v>11</v>
      </c>
      <c r="C49" s="6" t="s">
        <v>391</v>
      </c>
      <c r="D49" s="3" t="s">
        <v>401</v>
      </c>
      <c r="E49" t="s">
        <v>10</v>
      </c>
      <c r="F49" t="s">
        <v>45</v>
      </c>
      <c r="G49" t="s">
        <v>46</v>
      </c>
      <c r="H49" s="1">
        <v>3.0200609290865799E-34</v>
      </c>
      <c r="I49" s="1">
        <v>5.4084257805058895E-32</v>
      </c>
      <c r="J49">
        <v>0</v>
      </c>
      <c r="K49">
        <v>0</v>
      </c>
      <c r="L49">
        <v>5.9631176887564701</v>
      </c>
      <c r="M49">
        <v>460.249023660886</v>
      </c>
      <c r="N49" t="s">
        <v>47</v>
      </c>
    </row>
    <row r="50" spans="1:14" x14ac:dyDescent="0.2">
      <c r="A50">
        <v>50</v>
      </c>
      <c r="C50" s="6" t="s">
        <v>391</v>
      </c>
      <c r="D50" s="3" t="s">
        <v>401</v>
      </c>
      <c r="E50" t="s">
        <v>10</v>
      </c>
      <c r="F50" t="s">
        <v>157</v>
      </c>
      <c r="G50" t="s">
        <v>158</v>
      </c>
      <c r="H50">
        <v>3.0969633933220202E-4</v>
      </c>
      <c r="I50">
        <v>1.30497535926451E-2</v>
      </c>
      <c r="J50">
        <v>0</v>
      </c>
      <c r="K50">
        <v>0</v>
      </c>
      <c r="L50">
        <v>5.3483630797063597</v>
      </c>
      <c r="M50">
        <v>43.214336675160801</v>
      </c>
      <c r="N50" t="s">
        <v>159</v>
      </c>
    </row>
    <row r="51" spans="1:14" x14ac:dyDescent="0.2">
      <c r="A51">
        <v>13</v>
      </c>
      <c r="C51" s="7" t="s">
        <v>391</v>
      </c>
      <c r="D51" s="3" t="s">
        <v>394</v>
      </c>
      <c r="E51" t="s">
        <v>10</v>
      </c>
      <c r="F51" t="s">
        <v>51</v>
      </c>
      <c r="G51" t="s">
        <v>52</v>
      </c>
      <c r="H51" s="1">
        <v>1.2141081612867999E-18</v>
      </c>
      <c r="I51" s="1">
        <v>1.8636560275752501E-16</v>
      </c>
      <c r="J51">
        <v>0</v>
      </c>
      <c r="K51">
        <v>0</v>
      </c>
      <c r="L51">
        <v>23.241885359116001</v>
      </c>
      <c r="M51">
        <v>958.78638454784198</v>
      </c>
      <c r="N51" t="s">
        <v>53</v>
      </c>
    </row>
    <row r="52" spans="1:14" x14ac:dyDescent="0.2">
      <c r="A52">
        <v>16</v>
      </c>
      <c r="C52" s="7" t="s">
        <v>391</v>
      </c>
      <c r="D52" s="3" t="s">
        <v>394</v>
      </c>
      <c r="E52" t="s">
        <v>10</v>
      </c>
      <c r="F52" t="s">
        <v>60</v>
      </c>
      <c r="G52" t="s">
        <v>61</v>
      </c>
      <c r="H52" s="1">
        <v>3.0809771254444199E-13</v>
      </c>
      <c r="I52" s="1">
        <v>3.8947175544588602E-11</v>
      </c>
      <c r="J52">
        <v>0</v>
      </c>
      <c r="K52">
        <v>0</v>
      </c>
      <c r="L52">
        <v>20.803172314347499</v>
      </c>
      <c r="M52">
        <v>599.30526497745598</v>
      </c>
      <c r="N52" t="s">
        <v>62</v>
      </c>
    </row>
    <row r="53" spans="1:14" x14ac:dyDescent="0.2">
      <c r="A53">
        <v>20</v>
      </c>
      <c r="B53">
        <f>COUNTA(C29:C53)</f>
        <v>25</v>
      </c>
      <c r="C53" s="7" t="s">
        <v>391</v>
      </c>
      <c r="D53" s="3" t="s">
        <v>394</v>
      </c>
      <c r="E53" t="s">
        <v>10</v>
      </c>
      <c r="F53" t="s">
        <v>72</v>
      </c>
      <c r="G53" t="s">
        <v>73</v>
      </c>
      <c r="H53" s="1">
        <v>8.7900282669119801E-9</v>
      </c>
      <c r="I53" s="1">
        <v>8.9951289264732597E-7</v>
      </c>
      <c r="J53">
        <v>0</v>
      </c>
      <c r="K53">
        <v>0</v>
      </c>
      <c r="L53">
        <v>34.824061510628603</v>
      </c>
      <c r="M53">
        <v>645.974079799229</v>
      </c>
      <c r="N53" t="s">
        <v>74</v>
      </c>
    </row>
    <row r="54" spans="1:14" x14ac:dyDescent="0.2">
      <c r="A54">
        <v>38</v>
      </c>
      <c r="C54" s="8" t="s">
        <v>395</v>
      </c>
      <c r="D54" t="s">
        <v>396</v>
      </c>
      <c r="E54" t="s">
        <v>10</v>
      </c>
      <c r="F54" t="s">
        <v>123</v>
      </c>
      <c r="G54" t="s">
        <v>124</v>
      </c>
      <c r="H54">
        <v>1.5472085981233099E-4</v>
      </c>
      <c r="I54">
        <v>8.5255160958128094E-3</v>
      </c>
      <c r="J54">
        <v>0</v>
      </c>
      <c r="K54">
        <v>0</v>
      </c>
      <c r="L54">
        <v>4.6644800777453801</v>
      </c>
      <c r="M54">
        <v>40.925625636048203</v>
      </c>
      <c r="N54" t="s">
        <v>125</v>
      </c>
    </row>
    <row r="55" spans="1:14" x14ac:dyDescent="0.2">
      <c r="A55">
        <v>56</v>
      </c>
      <c r="C55" s="8" t="s">
        <v>395</v>
      </c>
      <c r="D55" t="s">
        <v>396</v>
      </c>
      <c r="E55" t="s">
        <v>10</v>
      </c>
      <c r="F55" t="s">
        <v>173</v>
      </c>
      <c r="G55" t="s">
        <v>174</v>
      </c>
      <c r="H55">
        <v>4.4522720590871502E-4</v>
      </c>
      <c r="I55">
        <v>1.6392826722012199E-2</v>
      </c>
      <c r="J55">
        <v>0</v>
      </c>
      <c r="K55">
        <v>0</v>
      </c>
      <c r="L55">
        <v>5.8819826907946497</v>
      </c>
      <c r="M55">
        <v>45.390824164213797</v>
      </c>
      <c r="N55" t="s">
        <v>175</v>
      </c>
    </row>
    <row r="56" spans="1:14" x14ac:dyDescent="0.2">
      <c r="A56">
        <v>51</v>
      </c>
      <c r="C56" s="8" t="s">
        <v>395</v>
      </c>
      <c r="D56" t="s">
        <v>397</v>
      </c>
      <c r="E56" t="s">
        <v>10</v>
      </c>
      <c r="F56" t="s">
        <v>160</v>
      </c>
      <c r="G56" t="s">
        <v>161</v>
      </c>
      <c r="H56">
        <v>3.1856775086665299E-4</v>
      </c>
      <c r="I56">
        <v>1.31654249348545E-2</v>
      </c>
      <c r="J56">
        <v>0</v>
      </c>
      <c r="K56">
        <v>0</v>
      </c>
      <c r="L56">
        <v>2.3231214816023402</v>
      </c>
      <c r="M56">
        <v>18.705020054421201</v>
      </c>
      <c r="N56" t="s">
        <v>162</v>
      </c>
    </row>
    <row r="57" spans="1:14" x14ac:dyDescent="0.2">
      <c r="A57">
        <v>57</v>
      </c>
      <c r="C57" s="8" t="s">
        <v>395</v>
      </c>
      <c r="D57" t="s">
        <v>397</v>
      </c>
      <c r="E57" t="s">
        <v>10</v>
      </c>
      <c r="F57" t="s">
        <v>176</v>
      </c>
      <c r="G57" t="s">
        <v>174</v>
      </c>
      <c r="H57">
        <v>4.4522720590871502E-4</v>
      </c>
      <c r="I57">
        <v>1.6392826722012199E-2</v>
      </c>
      <c r="J57">
        <v>0</v>
      </c>
      <c r="K57">
        <v>0</v>
      </c>
      <c r="L57">
        <v>5.8819826907946497</v>
      </c>
      <c r="M57">
        <v>45.390824164213797</v>
      </c>
      <c r="N57" t="s">
        <v>177</v>
      </c>
    </row>
    <row r="58" spans="1:14" x14ac:dyDescent="0.2">
      <c r="A58">
        <v>68</v>
      </c>
      <c r="C58" s="8" t="s">
        <v>395</v>
      </c>
      <c r="D58" t="s">
        <v>397</v>
      </c>
      <c r="E58" t="s">
        <v>10</v>
      </c>
      <c r="F58" t="s">
        <v>203</v>
      </c>
      <c r="G58" t="s">
        <v>204</v>
      </c>
      <c r="H58">
        <v>5.7857318277915702E-4</v>
      </c>
      <c r="I58">
        <v>1.79099779966383E-2</v>
      </c>
      <c r="J58">
        <v>0</v>
      </c>
      <c r="K58">
        <v>0</v>
      </c>
      <c r="L58">
        <v>4.2687747035573098</v>
      </c>
      <c r="M58">
        <v>31.8234828306576</v>
      </c>
      <c r="N58" t="s">
        <v>205</v>
      </c>
    </row>
    <row r="59" spans="1:14" x14ac:dyDescent="0.2">
      <c r="A59">
        <v>70</v>
      </c>
      <c r="C59" s="8" t="s">
        <v>395</v>
      </c>
      <c r="D59" t="s">
        <v>397</v>
      </c>
      <c r="E59" t="s">
        <v>10</v>
      </c>
      <c r="F59" t="s">
        <v>209</v>
      </c>
      <c r="G59" t="s">
        <v>210</v>
      </c>
      <c r="H59">
        <v>7.1997943399936405E-4</v>
      </c>
      <c r="I59">
        <v>2.1572625376413801E-2</v>
      </c>
      <c r="J59">
        <v>0</v>
      </c>
      <c r="K59">
        <v>0</v>
      </c>
      <c r="L59">
        <v>5.3621472979435598</v>
      </c>
      <c r="M59">
        <v>38.802041665098898</v>
      </c>
      <c r="N59" t="s">
        <v>177</v>
      </c>
    </row>
    <row r="60" spans="1:14" x14ac:dyDescent="0.2">
      <c r="A60">
        <v>23</v>
      </c>
      <c r="C60" s="8" t="s">
        <v>395</v>
      </c>
      <c r="D60" t="s">
        <v>399</v>
      </c>
      <c r="E60" t="s">
        <v>10</v>
      </c>
      <c r="F60" t="s">
        <v>81</v>
      </c>
      <c r="G60" t="s">
        <v>82</v>
      </c>
      <c r="H60" s="1">
        <v>4.2231755357721497E-6</v>
      </c>
      <c r="I60">
        <v>3.7815017609893101E-4</v>
      </c>
      <c r="J60">
        <v>0</v>
      </c>
      <c r="K60">
        <v>0</v>
      </c>
      <c r="L60">
        <v>10.989645076055099</v>
      </c>
      <c r="M60">
        <v>135.99601399025801</v>
      </c>
      <c r="N60" t="s">
        <v>83</v>
      </c>
    </row>
    <row r="61" spans="1:14" x14ac:dyDescent="0.2">
      <c r="A61">
        <v>25</v>
      </c>
      <c r="C61" s="8" t="s">
        <v>395</v>
      </c>
      <c r="D61" t="s">
        <v>399</v>
      </c>
      <c r="E61" t="s">
        <v>10</v>
      </c>
      <c r="F61" t="s">
        <v>87</v>
      </c>
      <c r="G61" t="s">
        <v>88</v>
      </c>
      <c r="H61" s="1">
        <v>6.4074226462863404E-6</v>
      </c>
      <c r="I61">
        <v>5.2959812564882104E-4</v>
      </c>
      <c r="J61">
        <v>0</v>
      </c>
      <c r="K61">
        <v>0</v>
      </c>
      <c r="L61">
        <v>8.3968847049689401</v>
      </c>
      <c r="M61">
        <v>100.410396125175</v>
      </c>
      <c r="N61" t="s">
        <v>89</v>
      </c>
    </row>
    <row r="62" spans="1:14" x14ac:dyDescent="0.2">
      <c r="A62">
        <v>26</v>
      </c>
      <c r="C62" s="8" t="s">
        <v>395</v>
      </c>
      <c r="D62" t="s">
        <v>399</v>
      </c>
      <c r="E62" t="s">
        <v>10</v>
      </c>
      <c r="F62" t="s">
        <v>90</v>
      </c>
      <c r="G62" t="s">
        <v>91</v>
      </c>
      <c r="H62" s="1">
        <v>1.5495100075848599E-5</v>
      </c>
      <c r="I62">
        <v>1.2332951875184601E-3</v>
      </c>
      <c r="J62">
        <v>0</v>
      </c>
      <c r="K62">
        <v>0</v>
      </c>
      <c r="L62">
        <v>6.3759747801559596</v>
      </c>
      <c r="M62">
        <v>70.613835941762801</v>
      </c>
      <c r="N62" t="s">
        <v>92</v>
      </c>
    </row>
    <row r="63" spans="1:14" x14ac:dyDescent="0.2">
      <c r="A63">
        <v>30</v>
      </c>
      <c r="C63" s="8" t="s">
        <v>395</v>
      </c>
      <c r="D63" t="s">
        <v>399</v>
      </c>
      <c r="E63" t="s">
        <v>10</v>
      </c>
      <c r="F63" t="s">
        <v>102</v>
      </c>
      <c r="G63" t="s">
        <v>103</v>
      </c>
      <c r="H63" s="1">
        <v>3.85114728051762E-5</v>
      </c>
      <c r="I63">
        <v>2.6406882271117799E-3</v>
      </c>
      <c r="J63">
        <v>0</v>
      </c>
      <c r="K63">
        <v>0</v>
      </c>
      <c r="L63">
        <v>4.6192921916379097</v>
      </c>
      <c r="M63">
        <v>46.953046614908999</v>
      </c>
      <c r="N63" t="s">
        <v>104</v>
      </c>
    </row>
    <row r="64" spans="1:14" x14ac:dyDescent="0.2">
      <c r="A64">
        <v>31</v>
      </c>
      <c r="C64" s="8" t="s">
        <v>395</v>
      </c>
      <c r="D64" t="s">
        <v>399</v>
      </c>
      <c r="E64" t="s">
        <v>10</v>
      </c>
      <c r="F64" t="s">
        <v>105</v>
      </c>
      <c r="G64" t="s">
        <v>106</v>
      </c>
      <c r="H64" s="1">
        <v>3.9321555731771499E-5</v>
      </c>
      <c r="I64">
        <v>2.6406882271117799E-3</v>
      </c>
      <c r="J64">
        <v>0</v>
      </c>
      <c r="K64">
        <v>0</v>
      </c>
      <c r="L64">
        <v>5.0475166116927204</v>
      </c>
      <c r="M64">
        <v>51.200684533053298</v>
      </c>
      <c r="N64" t="s">
        <v>107</v>
      </c>
    </row>
    <row r="65" spans="1:14" x14ac:dyDescent="0.2">
      <c r="A65">
        <v>35</v>
      </c>
      <c r="C65" s="8" t="s">
        <v>395</v>
      </c>
      <c r="D65" t="s">
        <v>399</v>
      </c>
      <c r="E65" t="s">
        <v>10</v>
      </c>
      <c r="F65" t="s">
        <v>116</v>
      </c>
      <c r="G65" t="s">
        <v>117</v>
      </c>
      <c r="H65" s="1">
        <v>5.28045290197194E-5</v>
      </c>
      <c r="I65">
        <v>3.1521370239826901E-3</v>
      </c>
      <c r="J65">
        <v>0</v>
      </c>
      <c r="K65">
        <v>0</v>
      </c>
      <c r="L65">
        <v>7.19636925092406</v>
      </c>
      <c r="M65">
        <v>70.876418943172197</v>
      </c>
      <c r="N65" t="s">
        <v>83</v>
      </c>
    </row>
    <row r="66" spans="1:14" x14ac:dyDescent="0.2">
      <c r="A66">
        <v>47</v>
      </c>
      <c r="C66" s="8" t="s">
        <v>395</v>
      </c>
      <c r="D66" t="s">
        <v>399</v>
      </c>
      <c r="E66" t="s">
        <v>10</v>
      </c>
      <c r="F66" t="s">
        <v>148</v>
      </c>
      <c r="G66" t="s">
        <v>149</v>
      </c>
      <c r="H66">
        <v>2.7868192744381502E-4</v>
      </c>
      <c r="I66">
        <v>1.24768221265991E-2</v>
      </c>
      <c r="J66">
        <v>0</v>
      </c>
      <c r="K66">
        <v>0</v>
      </c>
      <c r="L66">
        <v>2.4522235506481902</v>
      </c>
      <c r="M66">
        <v>20.072527444399899</v>
      </c>
      <c r="N66" t="s">
        <v>150</v>
      </c>
    </row>
    <row r="67" spans="1:14" x14ac:dyDescent="0.2">
      <c r="A67">
        <v>48</v>
      </c>
      <c r="C67" s="8" t="s">
        <v>395</v>
      </c>
      <c r="D67" t="s">
        <v>399</v>
      </c>
      <c r="E67" t="s">
        <v>10</v>
      </c>
      <c r="F67" t="s">
        <v>151</v>
      </c>
      <c r="G67" t="s">
        <v>152</v>
      </c>
      <c r="H67">
        <v>2.94437256758389E-4</v>
      </c>
      <c r="I67">
        <v>1.2856713683011001E-2</v>
      </c>
      <c r="J67">
        <v>0</v>
      </c>
      <c r="K67">
        <v>0</v>
      </c>
      <c r="L67">
        <v>2.7309634176399902</v>
      </c>
      <c r="M67">
        <v>22.2039468471981</v>
      </c>
      <c r="N67" t="s">
        <v>153</v>
      </c>
    </row>
    <row r="68" spans="1:14" x14ac:dyDescent="0.2">
      <c r="A68">
        <v>32</v>
      </c>
      <c r="C68" s="9" t="s">
        <v>395</v>
      </c>
      <c r="D68" s="3" t="s">
        <v>398</v>
      </c>
      <c r="E68" t="s">
        <v>10</v>
      </c>
      <c r="F68" t="s">
        <v>108</v>
      </c>
      <c r="G68" t="s">
        <v>109</v>
      </c>
      <c r="H68" s="1">
        <v>4.4677875020258602E-5</v>
      </c>
      <c r="I68">
        <v>2.76629655210632E-3</v>
      </c>
      <c r="J68">
        <v>0</v>
      </c>
      <c r="K68">
        <v>0</v>
      </c>
      <c r="L68">
        <v>4.2039735546110704</v>
      </c>
      <c r="M68">
        <v>42.107134259170401</v>
      </c>
      <c r="N68" t="s">
        <v>110</v>
      </c>
    </row>
    <row r="69" spans="1:14" x14ac:dyDescent="0.2">
      <c r="A69">
        <v>37</v>
      </c>
      <c r="C69" s="8" t="s">
        <v>395</v>
      </c>
      <c r="D69" t="s">
        <v>398</v>
      </c>
      <c r="E69" t="s">
        <v>10</v>
      </c>
      <c r="F69" t="s">
        <v>121</v>
      </c>
      <c r="G69" t="s">
        <v>119</v>
      </c>
      <c r="H69" s="1">
        <v>6.1097030882784301E-5</v>
      </c>
      <c r="I69">
        <v>3.45519787808167E-3</v>
      </c>
      <c r="J69">
        <v>0</v>
      </c>
      <c r="K69">
        <v>0</v>
      </c>
      <c r="L69">
        <v>34.641475483580699</v>
      </c>
      <c r="M69">
        <v>336.12787472101002</v>
      </c>
      <c r="N69" t="s">
        <v>122</v>
      </c>
    </row>
    <row r="70" spans="1:14" x14ac:dyDescent="0.2">
      <c r="A70">
        <v>49</v>
      </c>
      <c r="C70" s="9" t="s">
        <v>395</v>
      </c>
      <c r="D70" s="3" t="s">
        <v>398</v>
      </c>
      <c r="E70" t="s">
        <v>10</v>
      </c>
      <c r="F70" t="s">
        <v>154</v>
      </c>
      <c r="G70" t="s">
        <v>155</v>
      </c>
      <c r="H70">
        <v>2.9913247284809198E-4</v>
      </c>
      <c r="I70">
        <v>1.2856713683011001E-2</v>
      </c>
      <c r="J70">
        <v>0</v>
      </c>
      <c r="K70">
        <v>0</v>
      </c>
      <c r="L70">
        <v>1.78312480462957</v>
      </c>
      <c r="M70">
        <v>14.4693873875815</v>
      </c>
      <c r="N70" t="s">
        <v>156</v>
      </c>
    </row>
    <row r="71" spans="1:14" x14ac:dyDescent="0.2">
      <c r="A71">
        <v>58</v>
      </c>
      <c r="C71" s="9" t="s">
        <v>395</v>
      </c>
      <c r="D71" s="3" t="s">
        <v>398</v>
      </c>
      <c r="E71" t="s">
        <v>10</v>
      </c>
      <c r="F71" t="s">
        <v>178</v>
      </c>
      <c r="G71" t="s">
        <v>179</v>
      </c>
      <c r="H71">
        <v>4.82601342654369E-4</v>
      </c>
      <c r="I71">
        <v>1.6392826722012199E-2</v>
      </c>
      <c r="J71">
        <v>0</v>
      </c>
      <c r="K71">
        <v>0</v>
      </c>
      <c r="L71">
        <v>2.1032237043394599</v>
      </c>
      <c r="M71">
        <v>16.060888444271001</v>
      </c>
      <c r="N71" t="s">
        <v>180</v>
      </c>
    </row>
    <row r="72" spans="1:14" x14ac:dyDescent="0.2">
      <c r="A72">
        <v>60</v>
      </c>
      <c r="B72">
        <f>COUNTA(C54:C72)</f>
        <v>19</v>
      </c>
      <c r="C72" s="9" t="s">
        <v>395</v>
      </c>
      <c r="D72" s="3" t="s">
        <v>398</v>
      </c>
      <c r="E72" t="s">
        <v>10</v>
      </c>
      <c r="F72" t="s">
        <v>184</v>
      </c>
      <c r="G72" t="s">
        <v>182</v>
      </c>
      <c r="H72">
        <v>4.8661911805416598E-4</v>
      </c>
      <c r="I72">
        <v>1.6392826722012199E-2</v>
      </c>
      <c r="J72">
        <v>0</v>
      </c>
      <c r="K72">
        <v>0</v>
      </c>
      <c r="L72">
        <v>38.921159029649601</v>
      </c>
      <c r="M72">
        <v>296.89172353838001</v>
      </c>
      <c r="N72" t="s">
        <v>185</v>
      </c>
    </row>
    <row r="74" spans="1:14" x14ac:dyDescent="0.2">
      <c r="A74">
        <f>COUNTA(A2:A72)</f>
        <v>71</v>
      </c>
      <c r="B74">
        <f>SUM(B1:B72)</f>
        <v>71</v>
      </c>
    </row>
  </sheetData>
  <sortState xmlns:xlrd2="http://schemas.microsoft.com/office/spreadsheetml/2017/richdata2" ref="A34:N53">
    <sortCondition ref="C34:C53"/>
    <sortCondition ref="D34:D5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86FC2-EE1E-B943-A3A7-99436E840E4B}">
  <dimension ref="A4:F31"/>
  <sheetViews>
    <sheetView workbookViewId="0">
      <selection activeCell="C36" sqref="C36"/>
    </sheetView>
  </sheetViews>
  <sheetFormatPr baseColWidth="10" defaultRowHeight="16" x14ac:dyDescent="0.2"/>
  <cols>
    <col min="1" max="1" width="32.1640625" customWidth="1"/>
    <col min="2" max="2" width="32.33203125" customWidth="1"/>
    <col min="3" max="4" width="10.83203125" style="10"/>
  </cols>
  <sheetData>
    <row r="4" spans="1:6" x14ac:dyDescent="0.2">
      <c r="C4" s="10" t="s">
        <v>936</v>
      </c>
      <c r="D4" s="10" t="s">
        <v>9</v>
      </c>
      <c r="E4" t="s">
        <v>937</v>
      </c>
      <c r="F4" t="s">
        <v>938</v>
      </c>
    </row>
    <row r="5" spans="1:6" x14ac:dyDescent="0.2">
      <c r="A5" s="2" t="s">
        <v>381</v>
      </c>
      <c r="B5" s="2"/>
      <c r="C5" s="15"/>
      <c r="D5" s="15"/>
    </row>
    <row r="6" spans="1:6" x14ac:dyDescent="0.2">
      <c r="A6" s="2"/>
      <c r="B6" s="2" t="s">
        <v>382</v>
      </c>
      <c r="C6" s="15">
        <v>1</v>
      </c>
      <c r="D6" s="15">
        <v>8</v>
      </c>
    </row>
    <row r="7" spans="1:6" x14ac:dyDescent="0.2">
      <c r="A7" s="2"/>
      <c r="B7" s="2" t="s">
        <v>383</v>
      </c>
      <c r="C7" s="15">
        <v>6</v>
      </c>
      <c r="D7" s="15">
        <v>19</v>
      </c>
    </row>
    <row r="8" spans="1:6" x14ac:dyDescent="0.2">
      <c r="A8" s="2"/>
      <c r="B8" s="2" t="s">
        <v>384</v>
      </c>
      <c r="C8" s="15">
        <v>4</v>
      </c>
      <c r="D8" s="15">
        <v>217</v>
      </c>
      <c r="E8" s="2">
        <f>SUM(C5:C8)</f>
        <v>11</v>
      </c>
      <c r="F8" s="2">
        <v>228</v>
      </c>
    </row>
    <row r="11" spans="1:6" x14ac:dyDescent="0.2">
      <c r="A11" s="13" t="s">
        <v>385</v>
      </c>
      <c r="B11" s="13"/>
      <c r="C11" s="16"/>
      <c r="D11" s="16"/>
    </row>
    <row r="12" spans="1:6" x14ac:dyDescent="0.2">
      <c r="A12" s="13"/>
      <c r="B12" s="13" t="s">
        <v>386</v>
      </c>
      <c r="C12" s="16">
        <v>3</v>
      </c>
      <c r="D12" s="16">
        <v>11</v>
      </c>
    </row>
    <row r="13" spans="1:6" x14ac:dyDescent="0.2">
      <c r="A13" s="13"/>
      <c r="B13" s="13" t="s">
        <v>387</v>
      </c>
      <c r="C13" s="16">
        <v>3</v>
      </c>
      <c r="D13" s="16">
        <v>8</v>
      </c>
    </row>
    <row r="14" spans="1:6" x14ac:dyDescent="0.2">
      <c r="A14" s="13"/>
      <c r="B14" s="13" t="s">
        <v>388</v>
      </c>
      <c r="C14" s="16">
        <v>2</v>
      </c>
      <c r="D14" s="16">
        <v>19</v>
      </c>
    </row>
    <row r="15" spans="1:6" x14ac:dyDescent="0.2">
      <c r="A15" s="13"/>
      <c r="B15" s="13" t="s">
        <v>928</v>
      </c>
      <c r="C15" s="16">
        <v>1</v>
      </c>
      <c r="D15" s="16">
        <v>11</v>
      </c>
    </row>
    <row r="16" spans="1:6" x14ac:dyDescent="0.2">
      <c r="A16" s="13"/>
      <c r="B16" s="13" t="s">
        <v>935</v>
      </c>
      <c r="C16" s="16">
        <v>7</v>
      </c>
      <c r="D16" s="16">
        <v>16</v>
      </c>
      <c r="E16" s="13">
        <f>SUM(C11:C16)</f>
        <v>16</v>
      </c>
      <c r="F16" s="13">
        <v>46</v>
      </c>
    </row>
    <row r="18" spans="1:6" x14ac:dyDescent="0.2">
      <c r="A18" s="6" t="s">
        <v>391</v>
      </c>
      <c r="B18" s="6"/>
      <c r="C18" s="17"/>
      <c r="D18" s="17"/>
    </row>
    <row r="19" spans="1:6" x14ac:dyDescent="0.2">
      <c r="A19" s="6"/>
      <c r="B19" s="6" t="s">
        <v>402</v>
      </c>
      <c r="C19" s="17">
        <v>5</v>
      </c>
      <c r="D19" s="17">
        <v>70</v>
      </c>
    </row>
    <row r="20" spans="1:6" x14ac:dyDescent="0.2">
      <c r="A20" s="6"/>
      <c r="B20" s="6" t="s">
        <v>403</v>
      </c>
      <c r="C20" s="17">
        <v>6</v>
      </c>
      <c r="D20" s="17">
        <v>672</v>
      </c>
    </row>
    <row r="21" spans="1:6" x14ac:dyDescent="0.2">
      <c r="A21" s="6"/>
      <c r="B21" s="6" t="s">
        <v>404</v>
      </c>
      <c r="C21" s="17">
        <v>11</v>
      </c>
      <c r="D21" s="17">
        <v>28</v>
      </c>
    </row>
    <row r="22" spans="1:6" x14ac:dyDescent="0.2">
      <c r="A22" s="6"/>
      <c r="B22" s="6" t="s">
        <v>405</v>
      </c>
      <c r="C22" s="17">
        <v>3</v>
      </c>
      <c r="D22" s="17">
        <v>21</v>
      </c>
      <c r="E22" s="6">
        <f>SUM(C17:C22)</f>
        <v>25</v>
      </c>
      <c r="F22" s="6">
        <v>687</v>
      </c>
    </row>
    <row r="24" spans="1:6" x14ac:dyDescent="0.2">
      <c r="A24" s="8" t="s">
        <v>395</v>
      </c>
      <c r="B24" s="8"/>
      <c r="C24" s="14"/>
      <c r="D24" s="14"/>
    </row>
    <row r="25" spans="1:6" x14ac:dyDescent="0.2">
      <c r="A25" s="8"/>
      <c r="B25" s="8" t="s">
        <v>930</v>
      </c>
      <c r="C25" s="14">
        <v>2</v>
      </c>
      <c r="D25" s="14">
        <v>17</v>
      </c>
    </row>
    <row r="26" spans="1:6" x14ac:dyDescent="0.2">
      <c r="A26" s="8"/>
      <c r="B26" s="8" t="s">
        <v>931</v>
      </c>
      <c r="C26" s="14">
        <v>4</v>
      </c>
      <c r="D26" s="14">
        <v>33</v>
      </c>
    </row>
    <row r="27" spans="1:6" x14ac:dyDescent="0.2">
      <c r="A27" s="8"/>
      <c r="B27" s="8" t="s">
        <v>399</v>
      </c>
      <c r="C27" s="14">
        <v>8</v>
      </c>
      <c r="D27" s="14">
        <v>54</v>
      </c>
    </row>
    <row r="28" spans="1:6" x14ac:dyDescent="0.2">
      <c r="A28" s="8"/>
      <c r="B28" s="8" t="s">
        <v>398</v>
      </c>
      <c r="C28" s="14">
        <v>5</v>
      </c>
      <c r="D28" s="14">
        <v>61</v>
      </c>
      <c r="E28" s="8">
        <f>SUM(C23:C28)</f>
        <v>19</v>
      </c>
      <c r="F28" s="8">
        <v>118</v>
      </c>
    </row>
    <row r="31" spans="1:6" x14ac:dyDescent="0.2">
      <c r="C31" s="10">
        <f>SUM(C5:C28)</f>
        <v>71</v>
      </c>
      <c r="E31">
        <f>SUM(E8:E28)</f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0620B-BDF2-C841-AA64-95046E04EA7F}">
  <dimension ref="A1:S120"/>
  <sheetViews>
    <sheetView workbookViewId="0">
      <selection activeCell="Q28" sqref="Q28"/>
    </sheetView>
  </sheetViews>
  <sheetFormatPr baseColWidth="10" defaultRowHeight="16" x14ac:dyDescent="0.2"/>
  <cols>
    <col min="1" max="11" width="11.5" customWidth="1"/>
    <col min="17" max="17" width="11" customWidth="1"/>
  </cols>
  <sheetData>
    <row r="1" spans="1:19" x14ac:dyDescent="0.2">
      <c r="B1" t="s">
        <v>930</v>
      </c>
      <c r="E1" t="s">
        <v>931</v>
      </c>
      <c r="I1" t="s">
        <v>399</v>
      </c>
      <c r="M1" t="s">
        <v>398</v>
      </c>
    </row>
    <row r="2" spans="1:19" x14ac:dyDescent="0.2">
      <c r="A2">
        <f>SUM(B2:P2)</f>
        <v>165</v>
      </c>
      <c r="B2" s="10">
        <f>COUNTA(B3:B130)</f>
        <v>17</v>
      </c>
      <c r="G2" s="10">
        <f>COUNTA(G3:G130)</f>
        <v>33</v>
      </c>
      <c r="K2" s="10">
        <f>COUNTA(K3:K130)</f>
        <v>54</v>
      </c>
      <c r="O2" s="10">
        <f>COUNTA(O3:O130)</f>
        <v>61</v>
      </c>
      <c r="R2" t="s">
        <v>932</v>
      </c>
    </row>
    <row r="3" spans="1:19" x14ac:dyDescent="0.2">
      <c r="B3" s="11" t="s">
        <v>433</v>
      </c>
      <c r="C3" t="s">
        <v>433</v>
      </c>
      <c r="E3" s="11" t="s">
        <v>270</v>
      </c>
      <c r="F3" s="11" t="s">
        <v>270</v>
      </c>
      <c r="G3" t="s">
        <v>270</v>
      </c>
      <c r="H3" s="11"/>
      <c r="I3" s="11" t="s">
        <v>436</v>
      </c>
      <c r="J3" s="11" t="s">
        <v>436</v>
      </c>
      <c r="K3" s="11" t="s">
        <v>436</v>
      </c>
      <c r="M3" s="11" t="s">
        <v>337</v>
      </c>
      <c r="N3" s="11" t="s">
        <v>337</v>
      </c>
      <c r="O3" t="s">
        <v>337</v>
      </c>
      <c r="R3">
        <f>COUNTA(S3:S171)</f>
        <v>118</v>
      </c>
      <c r="S3" t="s">
        <v>337</v>
      </c>
    </row>
    <row r="4" spans="1:19" x14ac:dyDescent="0.2">
      <c r="B4" s="11" t="s">
        <v>295</v>
      </c>
      <c r="C4" t="s">
        <v>295</v>
      </c>
      <c r="E4" s="11" t="s">
        <v>511</v>
      </c>
      <c r="F4" s="11" t="s">
        <v>511</v>
      </c>
      <c r="G4" t="s">
        <v>511</v>
      </c>
      <c r="H4" s="11"/>
      <c r="I4" s="11" t="s">
        <v>436</v>
      </c>
      <c r="J4" s="11"/>
      <c r="K4" s="11" t="s">
        <v>270</v>
      </c>
      <c r="M4" s="11" t="s">
        <v>311</v>
      </c>
      <c r="N4" s="11" t="s">
        <v>311</v>
      </c>
      <c r="O4" t="s">
        <v>311</v>
      </c>
      <c r="S4" t="s">
        <v>433</v>
      </c>
    </row>
    <row r="5" spans="1:19" x14ac:dyDescent="0.2">
      <c r="B5" s="11" t="s">
        <v>488</v>
      </c>
      <c r="C5" t="s">
        <v>488</v>
      </c>
      <c r="E5" s="11" t="s">
        <v>511</v>
      </c>
      <c r="G5" t="s">
        <v>512</v>
      </c>
      <c r="I5" s="11" t="s">
        <v>436</v>
      </c>
      <c r="J5" s="11"/>
      <c r="K5" s="11" t="s">
        <v>273</v>
      </c>
      <c r="M5" s="11" t="s">
        <v>295</v>
      </c>
      <c r="N5" s="11" t="s">
        <v>295</v>
      </c>
      <c r="O5" t="s">
        <v>295</v>
      </c>
      <c r="S5" s="11" t="s">
        <v>436</v>
      </c>
    </row>
    <row r="6" spans="1:19" x14ac:dyDescent="0.2">
      <c r="B6" s="11" t="s">
        <v>427</v>
      </c>
      <c r="C6" t="s">
        <v>427</v>
      </c>
      <c r="E6" s="11" t="s">
        <v>512</v>
      </c>
      <c r="F6" s="11" t="s">
        <v>512</v>
      </c>
      <c r="G6" t="s">
        <v>246</v>
      </c>
      <c r="H6" s="11"/>
      <c r="I6" s="11" t="s">
        <v>270</v>
      </c>
      <c r="J6" s="11" t="s">
        <v>270</v>
      </c>
      <c r="K6" s="11" t="s">
        <v>354</v>
      </c>
      <c r="M6" s="11" t="s">
        <v>332</v>
      </c>
      <c r="N6" s="11" t="s">
        <v>332</v>
      </c>
      <c r="O6" t="s">
        <v>332</v>
      </c>
      <c r="S6" s="11" t="s">
        <v>270</v>
      </c>
    </row>
    <row r="7" spans="1:19" x14ac:dyDescent="0.2">
      <c r="B7" s="11" t="s">
        <v>584</v>
      </c>
      <c r="C7" t="s">
        <v>584</v>
      </c>
      <c r="E7" s="11" t="s">
        <v>246</v>
      </c>
      <c r="F7" s="11" t="s">
        <v>246</v>
      </c>
      <c r="G7" t="s">
        <v>501</v>
      </c>
      <c r="H7" s="11"/>
      <c r="I7" s="11" t="s">
        <v>270</v>
      </c>
      <c r="J7" s="11"/>
      <c r="K7" s="11" t="s">
        <v>361</v>
      </c>
      <c r="M7" s="11" t="s">
        <v>344</v>
      </c>
      <c r="N7" s="11" t="s">
        <v>344</v>
      </c>
      <c r="O7" t="s">
        <v>344</v>
      </c>
      <c r="S7" t="s">
        <v>311</v>
      </c>
    </row>
    <row r="8" spans="1:19" x14ac:dyDescent="0.2">
      <c r="B8" s="11" t="s">
        <v>671</v>
      </c>
      <c r="C8" t="s">
        <v>671</v>
      </c>
      <c r="E8" s="11" t="s">
        <v>501</v>
      </c>
      <c r="F8" s="11" t="s">
        <v>501</v>
      </c>
      <c r="G8" t="s">
        <v>243</v>
      </c>
      <c r="H8" s="11"/>
      <c r="I8" s="11" t="s">
        <v>270</v>
      </c>
      <c r="J8" s="11"/>
      <c r="K8" s="11" t="s">
        <v>248</v>
      </c>
      <c r="M8" s="11" t="s">
        <v>344</v>
      </c>
      <c r="N8" s="11"/>
      <c r="O8" t="s">
        <v>324</v>
      </c>
      <c r="S8" t="s">
        <v>295</v>
      </c>
    </row>
    <row r="9" spans="1:19" x14ac:dyDescent="0.2">
      <c r="B9" s="11" t="s">
        <v>673</v>
      </c>
      <c r="C9" t="s">
        <v>673</v>
      </c>
      <c r="E9" s="11" t="s">
        <v>243</v>
      </c>
      <c r="F9" s="11" t="s">
        <v>243</v>
      </c>
      <c r="G9" t="s">
        <v>317</v>
      </c>
      <c r="H9" s="11"/>
      <c r="I9" s="11" t="s">
        <v>273</v>
      </c>
      <c r="J9" s="11" t="s">
        <v>273</v>
      </c>
      <c r="K9" s="11" t="s">
        <v>255</v>
      </c>
      <c r="M9" s="11" t="s">
        <v>324</v>
      </c>
      <c r="N9" s="11" t="s">
        <v>324</v>
      </c>
      <c r="O9" t="s">
        <v>291</v>
      </c>
      <c r="S9" t="s">
        <v>332</v>
      </c>
    </row>
    <row r="10" spans="1:19" x14ac:dyDescent="0.2">
      <c r="B10" s="11" t="s">
        <v>215</v>
      </c>
      <c r="C10" t="s">
        <v>215</v>
      </c>
      <c r="E10" s="11" t="s">
        <v>317</v>
      </c>
      <c r="F10" s="11" t="s">
        <v>317</v>
      </c>
      <c r="G10" t="s">
        <v>586</v>
      </c>
      <c r="H10" s="11"/>
      <c r="I10" s="11" t="s">
        <v>273</v>
      </c>
      <c r="J10" s="11"/>
      <c r="K10" s="11" t="s">
        <v>366</v>
      </c>
      <c r="M10" s="11" t="s">
        <v>291</v>
      </c>
      <c r="N10" s="11" t="s">
        <v>291</v>
      </c>
      <c r="O10" t="s">
        <v>248</v>
      </c>
      <c r="S10" t="s">
        <v>344</v>
      </c>
    </row>
    <row r="11" spans="1:19" x14ac:dyDescent="0.2">
      <c r="B11" s="11" t="s">
        <v>506</v>
      </c>
      <c r="C11" t="s">
        <v>506</v>
      </c>
      <c r="E11" s="11" t="s">
        <v>586</v>
      </c>
      <c r="F11" s="11" t="s">
        <v>586</v>
      </c>
      <c r="G11" t="s">
        <v>481</v>
      </c>
      <c r="H11" s="11"/>
      <c r="I11" s="11" t="s">
        <v>273</v>
      </c>
      <c r="J11" s="11"/>
      <c r="K11" s="11" t="s">
        <v>263</v>
      </c>
      <c r="M11" s="11" t="s">
        <v>248</v>
      </c>
      <c r="N11" s="11" t="s">
        <v>248</v>
      </c>
      <c r="O11" t="s">
        <v>525</v>
      </c>
      <c r="S11" s="11" t="s">
        <v>273</v>
      </c>
    </row>
    <row r="12" spans="1:19" x14ac:dyDescent="0.2">
      <c r="B12" s="11" t="s">
        <v>280</v>
      </c>
      <c r="C12" t="s">
        <v>280</v>
      </c>
      <c r="E12" s="11" t="s">
        <v>481</v>
      </c>
      <c r="F12" s="11" t="s">
        <v>481</v>
      </c>
      <c r="G12" t="s">
        <v>449</v>
      </c>
      <c r="H12" s="11"/>
      <c r="I12" s="11" t="s">
        <v>354</v>
      </c>
      <c r="J12" s="11" t="s">
        <v>354</v>
      </c>
      <c r="K12" s="11" t="s">
        <v>242</v>
      </c>
      <c r="M12" s="11" t="s">
        <v>525</v>
      </c>
      <c r="N12" s="11" t="s">
        <v>525</v>
      </c>
      <c r="O12" t="s">
        <v>246</v>
      </c>
      <c r="S12" s="11" t="s">
        <v>354</v>
      </c>
    </row>
    <row r="13" spans="1:19" x14ac:dyDescent="0.2">
      <c r="B13" s="11" t="s">
        <v>417</v>
      </c>
      <c r="C13" t="s">
        <v>417</v>
      </c>
      <c r="E13" s="11" t="s">
        <v>449</v>
      </c>
      <c r="F13" s="11" t="s">
        <v>449</v>
      </c>
      <c r="G13" t="s">
        <v>613</v>
      </c>
      <c r="H13" s="11"/>
      <c r="I13" s="11" t="s">
        <v>354</v>
      </c>
      <c r="J13" s="11"/>
      <c r="K13" s="11" t="s">
        <v>427</v>
      </c>
      <c r="M13" s="11" t="s">
        <v>246</v>
      </c>
      <c r="N13" s="11" t="s">
        <v>246</v>
      </c>
      <c r="O13" t="s">
        <v>263</v>
      </c>
      <c r="S13" t="s">
        <v>488</v>
      </c>
    </row>
    <row r="14" spans="1:19" x14ac:dyDescent="0.2">
      <c r="B14" s="11" t="s">
        <v>508</v>
      </c>
      <c r="C14" t="s">
        <v>508</v>
      </c>
      <c r="E14" s="11" t="s">
        <v>613</v>
      </c>
      <c r="F14" s="11" t="s">
        <v>613</v>
      </c>
      <c r="G14" t="s">
        <v>617</v>
      </c>
      <c r="H14" s="11"/>
      <c r="I14" s="11" t="s">
        <v>354</v>
      </c>
      <c r="J14" s="11"/>
      <c r="K14" s="11" t="s">
        <v>447</v>
      </c>
      <c r="M14" s="11" t="s">
        <v>246</v>
      </c>
      <c r="N14" s="11"/>
      <c r="O14" t="s">
        <v>242</v>
      </c>
      <c r="S14" s="11" t="s">
        <v>361</v>
      </c>
    </row>
    <row r="15" spans="1:19" x14ac:dyDescent="0.2">
      <c r="B15" s="11" t="s">
        <v>502</v>
      </c>
      <c r="C15" t="s">
        <v>502</v>
      </c>
      <c r="E15" s="11" t="s">
        <v>617</v>
      </c>
      <c r="F15" s="11" t="s">
        <v>617</v>
      </c>
      <c r="G15" t="s">
        <v>450</v>
      </c>
      <c r="H15" s="11"/>
      <c r="I15" s="11" t="s">
        <v>361</v>
      </c>
      <c r="J15" s="11" t="s">
        <v>361</v>
      </c>
      <c r="K15" s="11" t="s">
        <v>449</v>
      </c>
      <c r="M15" s="11" t="s">
        <v>263</v>
      </c>
      <c r="N15" s="11" t="s">
        <v>263</v>
      </c>
      <c r="O15" t="s">
        <v>326</v>
      </c>
      <c r="S15" t="s">
        <v>324</v>
      </c>
    </row>
    <row r="16" spans="1:19" x14ac:dyDescent="0.2">
      <c r="B16" s="11" t="s">
        <v>231</v>
      </c>
      <c r="C16" t="s">
        <v>231</v>
      </c>
      <c r="E16" s="11" t="s">
        <v>617</v>
      </c>
      <c r="G16" t="s">
        <v>627</v>
      </c>
      <c r="I16" s="11" t="s">
        <v>361</v>
      </c>
      <c r="J16" s="11"/>
      <c r="K16" s="11" t="s">
        <v>268</v>
      </c>
      <c r="M16" s="11" t="s">
        <v>242</v>
      </c>
      <c r="N16" s="11" t="s">
        <v>242</v>
      </c>
      <c r="O16" t="s">
        <v>221</v>
      </c>
      <c r="S16" t="s">
        <v>291</v>
      </c>
    </row>
    <row r="17" spans="2:19" x14ac:dyDescent="0.2">
      <c r="B17" s="11" t="s">
        <v>319</v>
      </c>
      <c r="C17" t="s">
        <v>319</v>
      </c>
      <c r="E17" s="11" t="s">
        <v>450</v>
      </c>
      <c r="F17" s="11" t="s">
        <v>450</v>
      </c>
      <c r="G17" t="s">
        <v>303</v>
      </c>
      <c r="H17" s="11"/>
      <c r="I17" s="11" t="s">
        <v>361</v>
      </c>
      <c r="J17" s="11"/>
      <c r="K17" s="11" t="s">
        <v>229</v>
      </c>
      <c r="M17" s="11" t="s">
        <v>326</v>
      </c>
      <c r="N17" s="11" t="s">
        <v>326</v>
      </c>
      <c r="O17" t="s">
        <v>243</v>
      </c>
      <c r="S17" t="s">
        <v>511</v>
      </c>
    </row>
    <row r="18" spans="2:19" x14ac:dyDescent="0.2">
      <c r="B18" s="11" t="s">
        <v>235</v>
      </c>
      <c r="C18" t="s">
        <v>235</v>
      </c>
      <c r="E18" s="11" t="s">
        <v>627</v>
      </c>
      <c r="F18" s="11" t="s">
        <v>627</v>
      </c>
      <c r="G18" t="s">
        <v>675</v>
      </c>
      <c r="H18" s="11"/>
      <c r="I18" s="11" t="s">
        <v>248</v>
      </c>
      <c r="J18" s="11" t="s">
        <v>248</v>
      </c>
      <c r="K18" s="11" t="s">
        <v>624</v>
      </c>
      <c r="M18" s="11" t="s">
        <v>221</v>
      </c>
      <c r="N18" s="11" t="s">
        <v>221</v>
      </c>
      <c r="O18" t="s">
        <v>317</v>
      </c>
      <c r="S18" t="s">
        <v>512</v>
      </c>
    </row>
    <row r="19" spans="2:19" x14ac:dyDescent="0.2">
      <c r="B19" s="11" t="s">
        <v>288</v>
      </c>
      <c r="C19" t="s">
        <v>288</v>
      </c>
      <c r="E19" s="11" t="s">
        <v>627</v>
      </c>
      <c r="G19" t="s">
        <v>677</v>
      </c>
      <c r="I19" s="11" t="s">
        <v>248</v>
      </c>
      <c r="J19" s="11"/>
      <c r="K19" s="11" t="s">
        <v>626</v>
      </c>
      <c r="M19" s="11" t="s">
        <v>243</v>
      </c>
      <c r="N19" s="11" t="s">
        <v>243</v>
      </c>
      <c r="O19" t="s">
        <v>586</v>
      </c>
      <c r="S19" s="11" t="s">
        <v>248</v>
      </c>
    </row>
    <row r="20" spans="2:19" x14ac:dyDescent="0.2">
      <c r="E20" s="11" t="s">
        <v>303</v>
      </c>
      <c r="F20" s="11" t="s">
        <v>303</v>
      </c>
      <c r="G20" t="s">
        <v>269</v>
      </c>
      <c r="H20" s="11"/>
      <c r="I20" s="11" t="s">
        <v>248</v>
      </c>
      <c r="J20" s="11"/>
      <c r="K20" s="11" t="s">
        <v>247</v>
      </c>
      <c r="M20" s="11" t="s">
        <v>317</v>
      </c>
      <c r="N20" s="11" t="s">
        <v>317</v>
      </c>
      <c r="O20" t="s">
        <v>481</v>
      </c>
      <c r="S20" t="s">
        <v>525</v>
      </c>
    </row>
    <row r="21" spans="2:19" x14ac:dyDescent="0.2">
      <c r="E21" s="11" t="s">
        <v>675</v>
      </c>
      <c r="F21" s="11" t="s">
        <v>675</v>
      </c>
      <c r="G21" t="s">
        <v>375</v>
      </c>
      <c r="H21" s="11"/>
      <c r="I21" s="11" t="s">
        <v>255</v>
      </c>
      <c r="J21" s="11" t="s">
        <v>255</v>
      </c>
      <c r="K21" s="11" t="s">
        <v>428</v>
      </c>
      <c r="M21" s="11" t="s">
        <v>586</v>
      </c>
      <c r="N21" s="11" t="s">
        <v>586</v>
      </c>
      <c r="O21" t="s">
        <v>590</v>
      </c>
      <c r="S21" s="11" t="s">
        <v>255</v>
      </c>
    </row>
    <row r="22" spans="2:19" x14ac:dyDescent="0.2">
      <c r="E22" s="11" t="s">
        <v>675</v>
      </c>
      <c r="G22" t="s">
        <v>249</v>
      </c>
      <c r="I22" s="11" t="s">
        <v>255</v>
      </c>
      <c r="J22" s="11"/>
      <c r="K22" s="11" t="s">
        <v>281</v>
      </c>
      <c r="M22" s="11" t="s">
        <v>481</v>
      </c>
      <c r="N22" s="11" t="s">
        <v>481</v>
      </c>
      <c r="O22" t="s">
        <v>592</v>
      </c>
      <c r="S22" s="11" t="s">
        <v>366</v>
      </c>
    </row>
    <row r="23" spans="2:19" x14ac:dyDescent="0.2">
      <c r="E23" s="11" t="s">
        <v>677</v>
      </c>
      <c r="F23" s="11" t="s">
        <v>677</v>
      </c>
      <c r="G23" t="s">
        <v>222</v>
      </c>
      <c r="H23" s="11"/>
      <c r="I23" s="11" t="s">
        <v>366</v>
      </c>
      <c r="J23" s="11" t="s">
        <v>366</v>
      </c>
      <c r="K23" s="11" t="s">
        <v>239</v>
      </c>
      <c r="M23" s="11" t="s">
        <v>590</v>
      </c>
      <c r="N23" s="11" t="s">
        <v>590</v>
      </c>
      <c r="O23" t="s">
        <v>241</v>
      </c>
      <c r="S23" t="s">
        <v>246</v>
      </c>
    </row>
    <row r="24" spans="2:19" x14ac:dyDescent="0.2">
      <c r="E24" s="11" t="s">
        <v>677</v>
      </c>
      <c r="G24" t="s">
        <v>315</v>
      </c>
      <c r="I24" s="11" t="s">
        <v>366</v>
      </c>
      <c r="J24" s="11"/>
      <c r="K24" s="11" t="s">
        <v>667</v>
      </c>
      <c r="M24" s="11" t="s">
        <v>592</v>
      </c>
      <c r="N24" s="11" t="s">
        <v>592</v>
      </c>
      <c r="O24" t="s">
        <v>427</v>
      </c>
      <c r="S24" t="s">
        <v>501</v>
      </c>
    </row>
    <row r="25" spans="2:19" x14ac:dyDescent="0.2">
      <c r="E25" s="11" t="s">
        <v>269</v>
      </c>
      <c r="F25" s="11" t="s">
        <v>269</v>
      </c>
      <c r="G25" t="s">
        <v>266</v>
      </c>
      <c r="H25" s="11"/>
      <c r="I25" s="11" t="s">
        <v>366</v>
      </c>
      <c r="J25" s="11"/>
      <c r="K25" s="11" t="s">
        <v>588</v>
      </c>
      <c r="M25" s="11" t="s">
        <v>241</v>
      </c>
      <c r="N25" s="11" t="s">
        <v>241</v>
      </c>
      <c r="O25" t="s">
        <v>449</v>
      </c>
      <c r="S25" s="11" t="s">
        <v>263</v>
      </c>
    </row>
    <row r="26" spans="2:19" x14ac:dyDescent="0.2">
      <c r="E26" s="11" t="s">
        <v>375</v>
      </c>
      <c r="F26" s="11" t="s">
        <v>375</v>
      </c>
      <c r="G26" t="s">
        <v>380</v>
      </c>
      <c r="H26" s="11"/>
      <c r="I26" s="11" t="s">
        <v>263</v>
      </c>
      <c r="J26" s="11" t="s">
        <v>263</v>
      </c>
      <c r="K26" s="11" t="s">
        <v>244</v>
      </c>
      <c r="M26" s="11" t="s">
        <v>427</v>
      </c>
      <c r="N26" s="11" t="s">
        <v>427</v>
      </c>
      <c r="O26" t="s">
        <v>369</v>
      </c>
      <c r="S26" s="11" t="s">
        <v>242</v>
      </c>
    </row>
    <row r="27" spans="2:19" x14ac:dyDescent="0.2">
      <c r="E27" s="11" t="s">
        <v>249</v>
      </c>
      <c r="F27" s="11" t="s">
        <v>249</v>
      </c>
      <c r="G27" t="s">
        <v>360</v>
      </c>
      <c r="H27" s="11"/>
      <c r="I27" s="11" t="s">
        <v>242</v>
      </c>
      <c r="J27" s="11" t="s">
        <v>242</v>
      </c>
      <c r="K27" s="11" t="s">
        <v>351</v>
      </c>
      <c r="M27" s="11" t="s">
        <v>449</v>
      </c>
      <c r="N27" s="11" t="s">
        <v>449</v>
      </c>
      <c r="O27" t="s">
        <v>450</v>
      </c>
      <c r="S27" t="s">
        <v>326</v>
      </c>
    </row>
    <row r="28" spans="2:19" x14ac:dyDescent="0.2">
      <c r="E28" s="11" t="s">
        <v>222</v>
      </c>
      <c r="F28" s="11" t="s">
        <v>222</v>
      </c>
      <c r="G28" t="s">
        <v>580</v>
      </c>
      <c r="H28" s="11"/>
      <c r="I28" s="11" t="s">
        <v>242</v>
      </c>
      <c r="J28" s="11"/>
      <c r="K28" s="11" t="s">
        <v>539</v>
      </c>
      <c r="M28" s="11" t="s">
        <v>369</v>
      </c>
      <c r="N28" s="11" t="s">
        <v>369</v>
      </c>
      <c r="O28" t="s">
        <v>286</v>
      </c>
      <c r="S28" t="s">
        <v>221</v>
      </c>
    </row>
    <row r="29" spans="2:19" x14ac:dyDescent="0.2">
      <c r="E29" s="11" t="s">
        <v>315</v>
      </c>
      <c r="F29" s="11" t="s">
        <v>315</v>
      </c>
      <c r="G29" t="s">
        <v>741</v>
      </c>
      <c r="H29" s="11"/>
      <c r="I29" s="11" t="s">
        <v>242</v>
      </c>
      <c r="J29" s="11"/>
      <c r="K29" s="11" t="s">
        <v>236</v>
      </c>
      <c r="M29" s="11" t="s">
        <v>450</v>
      </c>
      <c r="N29" s="11" t="s">
        <v>450</v>
      </c>
      <c r="O29" t="s">
        <v>624</v>
      </c>
      <c r="S29" t="s">
        <v>243</v>
      </c>
    </row>
    <row r="30" spans="2:19" x14ac:dyDescent="0.2">
      <c r="E30" s="11" t="s">
        <v>266</v>
      </c>
      <c r="F30" s="11" t="s">
        <v>266</v>
      </c>
      <c r="G30" t="s">
        <v>214</v>
      </c>
      <c r="H30" s="11"/>
      <c r="I30" s="11" t="s">
        <v>427</v>
      </c>
      <c r="J30" s="11" t="s">
        <v>427</v>
      </c>
      <c r="K30" s="11" t="s">
        <v>318</v>
      </c>
      <c r="M30" s="11" t="s">
        <v>286</v>
      </c>
      <c r="N30" s="11" t="s">
        <v>286</v>
      </c>
      <c r="O30" t="s">
        <v>626</v>
      </c>
      <c r="S30" t="s">
        <v>317</v>
      </c>
    </row>
    <row r="31" spans="2:19" x14ac:dyDescent="0.2">
      <c r="E31" s="11" t="s">
        <v>380</v>
      </c>
      <c r="F31" s="11" t="s">
        <v>380</v>
      </c>
      <c r="G31" t="s">
        <v>298</v>
      </c>
      <c r="H31" s="11"/>
      <c r="I31" s="11" t="s">
        <v>447</v>
      </c>
      <c r="J31" s="11" t="s">
        <v>447</v>
      </c>
      <c r="K31" s="11" t="s">
        <v>285</v>
      </c>
      <c r="M31" s="11" t="s">
        <v>624</v>
      </c>
      <c r="N31" s="11" t="s">
        <v>624</v>
      </c>
      <c r="O31" t="s">
        <v>458</v>
      </c>
      <c r="S31" t="s">
        <v>586</v>
      </c>
    </row>
    <row r="32" spans="2:19" x14ac:dyDescent="0.2">
      <c r="E32" s="11" t="s">
        <v>360</v>
      </c>
      <c r="F32" s="11" t="s">
        <v>360</v>
      </c>
      <c r="G32" t="s">
        <v>478</v>
      </c>
      <c r="H32" s="11"/>
      <c r="I32" s="11" t="s">
        <v>449</v>
      </c>
      <c r="J32" s="11" t="s">
        <v>449</v>
      </c>
      <c r="K32" s="11" t="s">
        <v>237</v>
      </c>
      <c r="M32" s="11" t="s">
        <v>624</v>
      </c>
      <c r="N32" s="11"/>
      <c r="O32" t="s">
        <v>339</v>
      </c>
      <c r="S32" t="s">
        <v>481</v>
      </c>
    </row>
    <row r="33" spans="5:19" x14ac:dyDescent="0.2">
      <c r="E33" s="11" t="s">
        <v>360</v>
      </c>
      <c r="G33" t="s">
        <v>785</v>
      </c>
      <c r="I33" s="11" t="s">
        <v>268</v>
      </c>
      <c r="J33" s="11" t="s">
        <v>268</v>
      </c>
      <c r="K33" s="11" t="s">
        <v>282</v>
      </c>
      <c r="M33" s="11" t="s">
        <v>626</v>
      </c>
      <c r="N33" s="11" t="s">
        <v>626</v>
      </c>
      <c r="O33" t="s">
        <v>239</v>
      </c>
      <c r="S33" t="s">
        <v>590</v>
      </c>
    </row>
    <row r="34" spans="5:19" x14ac:dyDescent="0.2">
      <c r="E34" s="11" t="s">
        <v>580</v>
      </c>
      <c r="F34" s="11" t="s">
        <v>580</v>
      </c>
      <c r="G34" t="s">
        <v>689</v>
      </c>
      <c r="H34" s="11"/>
      <c r="I34" s="11" t="s">
        <v>229</v>
      </c>
      <c r="J34" s="11" t="s">
        <v>229</v>
      </c>
      <c r="K34" s="11" t="s">
        <v>269</v>
      </c>
      <c r="M34" s="11" t="s">
        <v>626</v>
      </c>
      <c r="N34" s="11"/>
      <c r="O34" t="s">
        <v>258</v>
      </c>
      <c r="S34" t="s">
        <v>592</v>
      </c>
    </row>
    <row r="35" spans="5:19" x14ac:dyDescent="0.2">
      <c r="E35" s="11" t="s">
        <v>580</v>
      </c>
      <c r="G35" t="s">
        <v>296</v>
      </c>
      <c r="I35" s="11" t="s">
        <v>229</v>
      </c>
      <c r="J35" s="11"/>
      <c r="K35" s="11" t="s">
        <v>216</v>
      </c>
      <c r="M35" s="11" t="s">
        <v>458</v>
      </c>
      <c r="N35" s="11" t="s">
        <v>458</v>
      </c>
      <c r="O35" t="s">
        <v>236</v>
      </c>
      <c r="S35" t="s">
        <v>241</v>
      </c>
    </row>
    <row r="36" spans="5:19" x14ac:dyDescent="0.2">
      <c r="E36" s="11" t="s">
        <v>741</v>
      </c>
      <c r="F36" s="11" t="s">
        <v>741</v>
      </c>
      <c r="G36" s="11"/>
      <c r="H36" s="11"/>
      <c r="I36" s="11" t="s">
        <v>624</v>
      </c>
      <c r="J36" s="11" t="s">
        <v>624</v>
      </c>
      <c r="K36" s="11" t="s">
        <v>278</v>
      </c>
      <c r="M36" s="11" t="s">
        <v>339</v>
      </c>
      <c r="N36" s="11" t="s">
        <v>339</v>
      </c>
      <c r="O36" t="s">
        <v>237</v>
      </c>
      <c r="S36" t="s">
        <v>427</v>
      </c>
    </row>
    <row r="37" spans="5:19" x14ac:dyDescent="0.2">
      <c r="E37" s="11" t="s">
        <v>214</v>
      </c>
      <c r="F37" s="11" t="s">
        <v>214</v>
      </c>
      <c r="G37" s="11"/>
      <c r="H37" s="11"/>
      <c r="I37" s="11" t="s">
        <v>624</v>
      </c>
      <c r="J37" s="11"/>
      <c r="K37" s="11" t="s">
        <v>506</v>
      </c>
      <c r="M37" s="11" t="s">
        <v>239</v>
      </c>
      <c r="N37" s="11" t="s">
        <v>239</v>
      </c>
      <c r="O37" t="s">
        <v>282</v>
      </c>
      <c r="S37" s="11" t="s">
        <v>447</v>
      </c>
    </row>
    <row r="38" spans="5:19" x14ac:dyDescent="0.2">
      <c r="E38" s="11" t="s">
        <v>298</v>
      </c>
      <c r="F38" s="11" t="s">
        <v>298</v>
      </c>
      <c r="G38" s="11"/>
      <c r="H38" s="11"/>
      <c r="I38" s="11" t="s">
        <v>626</v>
      </c>
      <c r="J38" s="11" t="s">
        <v>626</v>
      </c>
      <c r="K38" s="11" t="s">
        <v>280</v>
      </c>
      <c r="M38" s="11" t="s">
        <v>258</v>
      </c>
      <c r="N38" s="11" t="s">
        <v>258</v>
      </c>
      <c r="O38" t="s">
        <v>269</v>
      </c>
      <c r="S38" s="11" t="s">
        <v>449</v>
      </c>
    </row>
    <row r="39" spans="5:19" x14ac:dyDescent="0.2">
      <c r="E39" s="11" t="s">
        <v>478</v>
      </c>
      <c r="F39" s="11" t="s">
        <v>478</v>
      </c>
      <c r="G39" s="11"/>
      <c r="H39" s="11"/>
      <c r="I39" s="11" t="s">
        <v>626</v>
      </c>
      <c r="J39" s="11"/>
      <c r="K39" s="11" t="s">
        <v>251</v>
      </c>
      <c r="M39" s="11" t="s">
        <v>236</v>
      </c>
      <c r="N39" s="11" t="s">
        <v>236</v>
      </c>
      <c r="O39" t="s">
        <v>216</v>
      </c>
      <c r="S39" t="s">
        <v>613</v>
      </c>
    </row>
    <row r="40" spans="5:19" x14ac:dyDescent="0.2">
      <c r="E40" s="11" t="s">
        <v>785</v>
      </c>
      <c r="F40" s="11" t="s">
        <v>785</v>
      </c>
      <c r="G40" s="11"/>
      <c r="H40" s="11"/>
      <c r="I40" s="11" t="s">
        <v>247</v>
      </c>
      <c r="J40" s="11" t="s">
        <v>247</v>
      </c>
      <c r="K40" s="11" t="s">
        <v>234</v>
      </c>
      <c r="M40" s="11" t="s">
        <v>237</v>
      </c>
      <c r="N40" s="11" t="s">
        <v>237</v>
      </c>
      <c r="O40" t="s">
        <v>232</v>
      </c>
      <c r="S40" t="s">
        <v>617</v>
      </c>
    </row>
    <row r="41" spans="5:19" x14ac:dyDescent="0.2">
      <c r="E41" s="11" t="s">
        <v>689</v>
      </c>
      <c r="F41" s="11" t="s">
        <v>689</v>
      </c>
      <c r="G41" s="11"/>
      <c r="H41" s="11"/>
      <c r="I41" s="11" t="s">
        <v>428</v>
      </c>
      <c r="J41" s="11" t="s">
        <v>428</v>
      </c>
      <c r="K41" s="11" t="s">
        <v>249</v>
      </c>
      <c r="M41" s="11" t="s">
        <v>237</v>
      </c>
      <c r="N41" s="11"/>
      <c r="O41" t="s">
        <v>234</v>
      </c>
      <c r="S41" t="s">
        <v>369</v>
      </c>
    </row>
    <row r="42" spans="5:19" x14ac:dyDescent="0.2">
      <c r="E42" s="11" t="s">
        <v>296</v>
      </c>
      <c r="F42" s="11" t="s">
        <v>296</v>
      </c>
      <c r="G42" s="11"/>
      <c r="H42" s="11"/>
      <c r="I42" s="11" t="s">
        <v>281</v>
      </c>
      <c r="J42" s="11" t="s">
        <v>281</v>
      </c>
      <c r="K42" s="11" t="s">
        <v>362</v>
      </c>
      <c r="M42" s="11" t="s">
        <v>282</v>
      </c>
      <c r="N42" s="11" t="s">
        <v>282</v>
      </c>
      <c r="O42" t="s">
        <v>341</v>
      </c>
      <c r="S42" t="s">
        <v>450</v>
      </c>
    </row>
    <row r="43" spans="5:19" x14ac:dyDescent="0.2">
      <c r="I43" s="11" t="s">
        <v>239</v>
      </c>
      <c r="J43" s="11" t="s">
        <v>239</v>
      </c>
      <c r="K43" s="11" t="s">
        <v>253</v>
      </c>
      <c r="M43" s="11" t="s">
        <v>269</v>
      </c>
      <c r="N43" s="11" t="s">
        <v>269</v>
      </c>
      <c r="O43" t="s">
        <v>249</v>
      </c>
      <c r="S43" t="s">
        <v>286</v>
      </c>
    </row>
    <row r="44" spans="5:19" x14ac:dyDescent="0.2">
      <c r="I44" s="11" t="s">
        <v>667</v>
      </c>
      <c r="J44" s="11" t="s">
        <v>667</v>
      </c>
      <c r="K44" s="11" t="s">
        <v>574</v>
      </c>
      <c r="M44" s="11" t="s">
        <v>216</v>
      </c>
      <c r="N44" s="11" t="s">
        <v>216</v>
      </c>
      <c r="O44" t="s">
        <v>213</v>
      </c>
      <c r="S44" s="11" t="s">
        <v>268</v>
      </c>
    </row>
    <row r="45" spans="5:19" x14ac:dyDescent="0.2">
      <c r="I45" s="11" t="s">
        <v>588</v>
      </c>
      <c r="J45" s="11" t="s">
        <v>588</v>
      </c>
      <c r="K45" s="11" t="s">
        <v>934</v>
      </c>
      <c r="M45" s="11" t="s">
        <v>232</v>
      </c>
      <c r="N45" s="11" t="s">
        <v>232</v>
      </c>
      <c r="O45" t="s">
        <v>362</v>
      </c>
      <c r="S45" s="11" t="s">
        <v>229</v>
      </c>
    </row>
    <row r="46" spans="5:19" x14ac:dyDescent="0.2">
      <c r="I46" s="11" t="s">
        <v>244</v>
      </c>
      <c r="J46" s="11" t="s">
        <v>244</v>
      </c>
      <c r="K46" s="11" t="s">
        <v>231</v>
      </c>
      <c r="M46" s="11" t="s">
        <v>234</v>
      </c>
      <c r="N46" s="11" t="s">
        <v>234</v>
      </c>
      <c r="O46" t="s">
        <v>600</v>
      </c>
      <c r="S46" s="11" t="s">
        <v>624</v>
      </c>
    </row>
    <row r="47" spans="5:19" x14ac:dyDescent="0.2">
      <c r="I47" s="11" t="s">
        <v>351</v>
      </c>
      <c r="J47" s="11" t="s">
        <v>351</v>
      </c>
      <c r="K47" s="11" t="s">
        <v>298</v>
      </c>
      <c r="M47" s="11" t="s">
        <v>341</v>
      </c>
      <c r="N47" s="11" t="s">
        <v>341</v>
      </c>
      <c r="O47" t="s">
        <v>222</v>
      </c>
      <c r="S47" s="11" t="s">
        <v>626</v>
      </c>
    </row>
    <row r="48" spans="5:19" x14ac:dyDescent="0.2">
      <c r="I48" s="11" t="s">
        <v>351</v>
      </c>
      <c r="J48" s="11"/>
      <c r="K48" s="11" t="s">
        <v>319</v>
      </c>
      <c r="M48" s="11" t="s">
        <v>249</v>
      </c>
      <c r="N48" s="11" t="s">
        <v>249</v>
      </c>
      <c r="O48" t="s">
        <v>287</v>
      </c>
      <c r="S48" t="s">
        <v>627</v>
      </c>
    </row>
    <row r="49" spans="9:19" x14ac:dyDescent="0.2">
      <c r="I49" s="11" t="s">
        <v>351</v>
      </c>
      <c r="J49" s="11"/>
      <c r="K49" s="11" t="s">
        <v>211</v>
      </c>
      <c r="M49" s="11" t="s">
        <v>213</v>
      </c>
      <c r="N49" s="11" t="s">
        <v>213</v>
      </c>
      <c r="O49" t="s">
        <v>380</v>
      </c>
      <c r="S49" t="s">
        <v>458</v>
      </c>
    </row>
    <row r="50" spans="9:19" x14ac:dyDescent="0.2">
      <c r="I50" s="11" t="s">
        <v>539</v>
      </c>
      <c r="J50" s="11" t="s">
        <v>539</v>
      </c>
      <c r="K50" s="11" t="s">
        <v>340</v>
      </c>
      <c r="M50" s="11" t="s">
        <v>362</v>
      </c>
      <c r="N50" s="11" t="s">
        <v>362</v>
      </c>
      <c r="O50" t="s">
        <v>933</v>
      </c>
      <c r="S50" t="s">
        <v>339</v>
      </c>
    </row>
    <row r="51" spans="9:19" x14ac:dyDescent="0.2">
      <c r="I51" s="11" t="s">
        <v>236</v>
      </c>
      <c r="J51" s="11" t="s">
        <v>236</v>
      </c>
      <c r="K51" s="11" t="s">
        <v>235</v>
      </c>
      <c r="M51" s="11" t="s">
        <v>600</v>
      </c>
      <c r="N51" s="11" t="s">
        <v>600</v>
      </c>
      <c r="O51" t="s">
        <v>214</v>
      </c>
      <c r="S51" s="11" t="s">
        <v>247</v>
      </c>
    </row>
    <row r="52" spans="9:19" x14ac:dyDescent="0.2">
      <c r="I52" s="11" t="s">
        <v>236</v>
      </c>
      <c r="J52" s="11"/>
      <c r="K52" s="11" t="s">
        <v>800</v>
      </c>
      <c r="M52" s="11" t="s">
        <v>222</v>
      </c>
      <c r="N52" s="11" t="s">
        <v>222</v>
      </c>
      <c r="O52" t="s">
        <v>231</v>
      </c>
      <c r="S52" s="11" t="s">
        <v>428</v>
      </c>
    </row>
    <row r="53" spans="9:19" x14ac:dyDescent="0.2">
      <c r="I53" s="11" t="s">
        <v>318</v>
      </c>
      <c r="J53" s="11" t="s">
        <v>318</v>
      </c>
      <c r="K53" s="11" t="s">
        <v>734</v>
      </c>
      <c r="M53" s="11" t="s">
        <v>287</v>
      </c>
      <c r="N53" s="11" t="s">
        <v>287</v>
      </c>
      <c r="O53" t="s">
        <v>319</v>
      </c>
      <c r="S53" s="11" t="s">
        <v>281</v>
      </c>
    </row>
    <row r="54" spans="9:19" x14ac:dyDescent="0.2">
      <c r="I54" s="11" t="s">
        <v>318</v>
      </c>
      <c r="J54" s="11"/>
      <c r="K54" s="11" t="s">
        <v>310</v>
      </c>
      <c r="M54" s="11" t="s">
        <v>380</v>
      </c>
      <c r="N54" s="11" t="s">
        <v>380</v>
      </c>
      <c r="O54" t="s">
        <v>478</v>
      </c>
      <c r="S54" t="s">
        <v>303</v>
      </c>
    </row>
    <row r="55" spans="9:19" x14ac:dyDescent="0.2">
      <c r="I55" s="11" t="s">
        <v>285</v>
      </c>
      <c r="J55" s="11" t="s">
        <v>285</v>
      </c>
      <c r="K55" s="11" t="s">
        <v>689</v>
      </c>
      <c r="M55" s="11" t="s">
        <v>933</v>
      </c>
      <c r="N55" s="11" t="s">
        <v>933</v>
      </c>
      <c r="O55" t="s">
        <v>785</v>
      </c>
      <c r="S55" s="11" t="s">
        <v>239</v>
      </c>
    </row>
    <row r="56" spans="9:19" x14ac:dyDescent="0.2">
      <c r="I56" s="11" t="s">
        <v>237</v>
      </c>
      <c r="J56" s="11" t="s">
        <v>237</v>
      </c>
      <c r="K56" s="11" t="s">
        <v>296</v>
      </c>
      <c r="M56" s="11" t="s">
        <v>214</v>
      </c>
      <c r="N56" s="11" t="s">
        <v>214</v>
      </c>
      <c r="O56" t="s">
        <v>789</v>
      </c>
      <c r="S56" s="11" t="s">
        <v>667</v>
      </c>
    </row>
    <row r="57" spans="9:19" x14ac:dyDescent="0.2">
      <c r="I57" s="11" t="s">
        <v>282</v>
      </c>
      <c r="J57" s="11" t="s">
        <v>282</v>
      </c>
      <c r="K57" s="11"/>
      <c r="M57" s="11" t="s">
        <v>214</v>
      </c>
      <c r="N57" s="11"/>
      <c r="O57" t="s">
        <v>235</v>
      </c>
      <c r="S57" s="11" t="s">
        <v>588</v>
      </c>
    </row>
    <row r="58" spans="9:19" x14ac:dyDescent="0.2">
      <c r="I58" s="11" t="s">
        <v>269</v>
      </c>
      <c r="J58" s="11" t="s">
        <v>269</v>
      </c>
      <c r="K58" s="11"/>
      <c r="M58" s="11" t="s">
        <v>231</v>
      </c>
      <c r="N58" s="11" t="s">
        <v>231</v>
      </c>
      <c r="O58" t="s">
        <v>310</v>
      </c>
      <c r="S58" t="s">
        <v>584</v>
      </c>
    </row>
    <row r="59" spans="9:19" x14ac:dyDescent="0.2">
      <c r="I59" s="11" t="s">
        <v>269</v>
      </c>
      <c r="J59" s="11"/>
      <c r="K59" s="11"/>
      <c r="M59" s="11" t="s">
        <v>319</v>
      </c>
      <c r="N59" s="11" t="s">
        <v>319</v>
      </c>
      <c r="O59" t="s">
        <v>742</v>
      </c>
      <c r="S59" t="s">
        <v>671</v>
      </c>
    </row>
    <row r="60" spans="9:19" x14ac:dyDescent="0.2">
      <c r="I60" s="11" t="s">
        <v>269</v>
      </c>
      <c r="J60" s="11"/>
      <c r="K60" s="11"/>
      <c r="M60" s="11" t="s">
        <v>478</v>
      </c>
      <c r="N60" s="11" t="s">
        <v>478</v>
      </c>
      <c r="O60" t="s">
        <v>689</v>
      </c>
      <c r="S60" t="s">
        <v>673</v>
      </c>
    </row>
    <row r="61" spans="9:19" x14ac:dyDescent="0.2">
      <c r="I61" s="11" t="s">
        <v>216</v>
      </c>
      <c r="J61" s="11" t="s">
        <v>216</v>
      </c>
      <c r="K61" s="11"/>
      <c r="M61" s="11" t="s">
        <v>785</v>
      </c>
      <c r="N61" s="11" t="s">
        <v>785</v>
      </c>
      <c r="O61" t="s">
        <v>744</v>
      </c>
      <c r="S61" t="s">
        <v>675</v>
      </c>
    </row>
    <row r="62" spans="9:19" x14ac:dyDescent="0.2">
      <c r="I62" s="11" t="s">
        <v>278</v>
      </c>
      <c r="J62" s="11" t="s">
        <v>278</v>
      </c>
      <c r="K62" s="11"/>
      <c r="M62" s="11" t="s">
        <v>789</v>
      </c>
      <c r="N62" s="11" t="s">
        <v>789</v>
      </c>
      <c r="O62" t="s">
        <v>226</v>
      </c>
      <c r="S62" t="s">
        <v>677</v>
      </c>
    </row>
    <row r="63" spans="9:19" x14ac:dyDescent="0.2">
      <c r="I63" s="11" t="s">
        <v>506</v>
      </c>
      <c r="J63" s="11" t="s">
        <v>506</v>
      </c>
      <c r="K63" s="11"/>
      <c r="M63" s="11" t="s">
        <v>235</v>
      </c>
      <c r="N63" s="11" t="s">
        <v>235</v>
      </c>
      <c r="O63" t="s">
        <v>296</v>
      </c>
      <c r="S63" s="11" t="s">
        <v>244</v>
      </c>
    </row>
    <row r="64" spans="9:19" x14ac:dyDescent="0.2">
      <c r="I64" s="11" t="s">
        <v>280</v>
      </c>
      <c r="J64" s="11" t="s">
        <v>280</v>
      </c>
      <c r="K64" s="11"/>
      <c r="M64" s="11" t="s">
        <v>310</v>
      </c>
      <c r="N64" s="11" t="s">
        <v>310</v>
      </c>
      <c r="S64" s="11" t="s">
        <v>351</v>
      </c>
    </row>
    <row r="65" spans="9:19" x14ac:dyDescent="0.2">
      <c r="I65" s="11" t="s">
        <v>251</v>
      </c>
      <c r="J65" s="11" t="s">
        <v>251</v>
      </c>
      <c r="K65" s="11"/>
      <c r="M65" s="11" t="s">
        <v>742</v>
      </c>
      <c r="N65" s="11" t="s">
        <v>742</v>
      </c>
      <c r="S65" s="11" t="s">
        <v>539</v>
      </c>
    </row>
    <row r="66" spans="9:19" x14ac:dyDescent="0.2">
      <c r="I66" s="11" t="s">
        <v>234</v>
      </c>
      <c r="J66" s="11" t="s">
        <v>234</v>
      </c>
      <c r="K66" s="11"/>
      <c r="M66" s="11" t="s">
        <v>689</v>
      </c>
      <c r="N66" s="11" t="s">
        <v>689</v>
      </c>
      <c r="S66" t="s">
        <v>215</v>
      </c>
    </row>
    <row r="67" spans="9:19" x14ac:dyDescent="0.2">
      <c r="I67" s="11" t="s">
        <v>234</v>
      </c>
      <c r="J67" s="11"/>
      <c r="K67" s="11"/>
      <c r="M67" s="11" t="s">
        <v>744</v>
      </c>
      <c r="N67" s="11" t="s">
        <v>744</v>
      </c>
      <c r="S67" t="s">
        <v>258</v>
      </c>
    </row>
    <row r="68" spans="9:19" x14ac:dyDescent="0.2">
      <c r="I68" s="11" t="s">
        <v>234</v>
      </c>
      <c r="J68" s="11"/>
      <c r="K68" s="11"/>
      <c r="M68" s="11" t="s">
        <v>226</v>
      </c>
      <c r="N68" s="11" t="s">
        <v>226</v>
      </c>
      <c r="S68" s="11" t="s">
        <v>236</v>
      </c>
    </row>
    <row r="69" spans="9:19" x14ac:dyDescent="0.2">
      <c r="I69" s="11" t="s">
        <v>249</v>
      </c>
      <c r="J69" s="11" t="s">
        <v>249</v>
      </c>
      <c r="K69" s="11"/>
      <c r="M69" s="11" t="s">
        <v>296</v>
      </c>
      <c r="N69" s="11" t="s">
        <v>296</v>
      </c>
      <c r="S69" s="11" t="s">
        <v>318</v>
      </c>
    </row>
    <row r="70" spans="9:19" x14ac:dyDescent="0.2">
      <c r="I70" s="11" t="s">
        <v>249</v>
      </c>
      <c r="J70" s="11"/>
      <c r="K70" s="11"/>
      <c r="S70" s="11" t="s">
        <v>285</v>
      </c>
    </row>
    <row r="71" spans="9:19" x14ac:dyDescent="0.2">
      <c r="I71" s="11" t="s">
        <v>249</v>
      </c>
      <c r="J71" s="11"/>
      <c r="K71" s="11"/>
      <c r="S71" s="11" t="s">
        <v>237</v>
      </c>
    </row>
    <row r="72" spans="9:19" x14ac:dyDescent="0.2">
      <c r="I72" s="11" t="s">
        <v>362</v>
      </c>
      <c r="J72" s="11" t="s">
        <v>362</v>
      </c>
      <c r="K72" s="11"/>
      <c r="S72" s="11" t="s">
        <v>282</v>
      </c>
    </row>
    <row r="73" spans="9:19" x14ac:dyDescent="0.2">
      <c r="I73" s="11" t="s">
        <v>362</v>
      </c>
      <c r="J73" s="11"/>
      <c r="K73" s="11"/>
      <c r="S73" s="11" t="s">
        <v>269</v>
      </c>
    </row>
    <row r="74" spans="9:19" x14ac:dyDescent="0.2">
      <c r="I74" s="11" t="s">
        <v>362</v>
      </c>
      <c r="J74" s="11"/>
      <c r="K74" s="11"/>
      <c r="S74" s="11" t="s">
        <v>216</v>
      </c>
    </row>
    <row r="75" spans="9:19" x14ac:dyDescent="0.2">
      <c r="I75" s="11" t="s">
        <v>253</v>
      </c>
      <c r="J75" s="11" t="s">
        <v>253</v>
      </c>
      <c r="K75" s="11"/>
      <c r="S75" t="s">
        <v>375</v>
      </c>
    </row>
    <row r="76" spans="9:19" x14ac:dyDescent="0.2">
      <c r="I76" s="11" t="s">
        <v>574</v>
      </c>
      <c r="J76" s="11" t="s">
        <v>574</v>
      </c>
      <c r="K76" s="11"/>
      <c r="S76" s="11" t="s">
        <v>278</v>
      </c>
    </row>
    <row r="77" spans="9:19" x14ac:dyDescent="0.2">
      <c r="I77" s="11" t="s">
        <v>934</v>
      </c>
      <c r="J77" s="11" t="s">
        <v>934</v>
      </c>
      <c r="K77" s="11"/>
      <c r="S77" t="s">
        <v>232</v>
      </c>
    </row>
    <row r="78" spans="9:19" x14ac:dyDescent="0.2">
      <c r="I78" s="11" t="s">
        <v>231</v>
      </c>
      <c r="J78" s="11" t="s">
        <v>231</v>
      </c>
      <c r="K78" s="11"/>
      <c r="S78" t="s">
        <v>506</v>
      </c>
    </row>
    <row r="79" spans="9:19" x14ac:dyDescent="0.2">
      <c r="I79" s="11" t="s">
        <v>231</v>
      </c>
      <c r="J79" s="11"/>
      <c r="K79" s="11"/>
      <c r="S79" t="s">
        <v>280</v>
      </c>
    </row>
    <row r="80" spans="9:19" x14ac:dyDescent="0.2">
      <c r="I80" s="11" t="s">
        <v>231</v>
      </c>
      <c r="J80" s="11"/>
      <c r="K80" s="11"/>
      <c r="S80" s="11" t="s">
        <v>251</v>
      </c>
    </row>
    <row r="81" spans="9:19" x14ac:dyDescent="0.2">
      <c r="I81" s="11" t="s">
        <v>298</v>
      </c>
      <c r="J81" s="11" t="s">
        <v>298</v>
      </c>
      <c r="K81" s="11"/>
      <c r="S81" s="11" t="s">
        <v>234</v>
      </c>
    </row>
    <row r="82" spans="9:19" x14ac:dyDescent="0.2">
      <c r="I82" s="11" t="s">
        <v>319</v>
      </c>
      <c r="J82" s="11" t="s">
        <v>319</v>
      </c>
      <c r="K82" s="11"/>
      <c r="S82" t="s">
        <v>341</v>
      </c>
    </row>
    <row r="83" spans="9:19" x14ac:dyDescent="0.2">
      <c r="I83" s="11" t="s">
        <v>319</v>
      </c>
      <c r="J83" s="11"/>
      <c r="K83" s="11"/>
      <c r="S83" s="11" t="s">
        <v>249</v>
      </c>
    </row>
    <row r="84" spans="9:19" x14ac:dyDescent="0.2">
      <c r="I84" s="11" t="s">
        <v>319</v>
      </c>
      <c r="J84" s="11"/>
      <c r="K84" s="11"/>
      <c r="S84" t="s">
        <v>213</v>
      </c>
    </row>
    <row r="85" spans="9:19" x14ac:dyDescent="0.2">
      <c r="I85" s="11" t="s">
        <v>319</v>
      </c>
      <c r="J85" s="11"/>
      <c r="K85" s="11"/>
      <c r="S85" s="11" t="s">
        <v>362</v>
      </c>
    </row>
    <row r="86" spans="9:19" x14ac:dyDescent="0.2">
      <c r="I86" s="11" t="s">
        <v>319</v>
      </c>
      <c r="J86" s="11"/>
      <c r="K86" s="11"/>
      <c r="S86" t="s">
        <v>600</v>
      </c>
    </row>
    <row r="87" spans="9:19" x14ac:dyDescent="0.2">
      <c r="I87" s="11" t="s">
        <v>211</v>
      </c>
      <c r="J87" s="11" t="s">
        <v>211</v>
      </c>
      <c r="K87" s="11"/>
      <c r="S87" s="11" t="s">
        <v>253</v>
      </c>
    </row>
    <row r="88" spans="9:19" x14ac:dyDescent="0.2">
      <c r="I88" s="11" t="s">
        <v>340</v>
      </c>
      <c r="J88" s="11" t="s">
        <v>340</v>
      </c>
      <c r="K88" s="11"/>
      <c r="S88" t="s">
        <v>222</v>
      </c>
    </row>
    <row r="89" spans="9:19" x14ac:dyDescent="0.2">
      <c r="I89" s="11" t="s">
        <v>235</v>
      </c>
      <c r="J89" s="11" t="s">
        <v>235</v>
      </c>
      <c r="K89" s="11"/>
      <c r="S89" t="s">
        <v>417</v>
      </c>
    </row>
    <row r="90" spans="9:19" x14ac:dyDescent="0.2">
      <c r="I90" s="11" t="s">
        <v>235</v>
      </c>
      <c r="J90" s="11"/>
      <c r="K90" s="11"/>
      <c r="S90" t="s">
        <v>508</v>
      </c>
    </row>
    <row r="91" spans="9:19" x14ac:dyDescent="0.2">
      <c r="I91" s="11" t="s">
        <v>235</v>
      </c>
      <c r="J91" s="11"/>
      <c r="K91" s="11"/>
      <c r="S91" t="s">
        <v>502</v>
      </c>
    </row>
    <row r="92" spans="9:19" x14ac:dyDescent="0.2">
      <c r="I92" s="11" t="s">
        <v>235</v>
      </c>
      <c r="J92" s="11"/>
      <c r="K92" s="11"/>
      <c r="S92" t="s">
        <v>315</v>
      </c>
    </row>
    <row r="93" spans="9:19" x14ac:dyDescent="0.2">
      <c r="I93" s="11" t="s">
        <v>800</v>
      </c>
      <c r="J93" s="11" t="s">
        <v>800</v>
      </c>
      <c r="K93" s="11"/>
      <c r="S93" t="s">
        <v>266</v>
      </c>
    </row>
    <row r="94" spans="9:19" x14ac:dyDescent="0.2">
      <c r="I94" s="11" t="s">
        <v>800</v>
      </c>
      <c r="J94" s="11"/>
      <c r="K94" s="11"/>
      <c r="S94" t="s">
        <v>287</v>
      </c>
    </row>
    <row r="95" spans="9:19" x14ac:dyDescent="0.2">
      <c r="I95" s="11" t="s">
        <v>734</v>
      </c>
      <c r="J95" s="11" t="s">
        <v>734</v>
      </c>
      <c r="K95" s="11"/>
      <c r="S95" t="s">
        <v>380</v>
      </c>
    </row>
    <row r="96" spans="9:19" x14ac:dyDescent="0.2">
      <c r="I96" s="11" t="s">
        <v>310</v>
      </c>
      <c r="J96" s="11" t="s">
        <v>310</v>
      </c>
      <c r="K96" s="11"/>
      <c r="S96" t="s">
        <v>360</v>
      </c>
    </row>
    <row r="97" spans="9:19" x14ac:dyDescent="0.2">
      <c r="I97" s="11" t="s">
        <v>310</v>
      </c>
      <c r="J97" s="11"/>
      <c r="K97" s="11"/>
      <c r="S97" t="s">
        <v>580</v>
      </c>
    </row>
    <row r="98" spans="9:19" x14ac:dyDescent="0.2">
      <c r="I98" s="11" t="s">
        <v>310</v>
      </c>
      <c r="J98" s="11"/>
      <c r="K98" s="11"/>
      <c r="S98" s="11" t="s">
        <v>574</v>
      </c>
    </row>
    <row r="99" spans="9:19" x14ac:dyDescent="0.2">
      <c r="I99" s="11" t="s">
        <v>689</v>
      </c>
      <c r="J99" s="11" t="s">
        <v>689</v>
      </c>
      <c r="K99" s="11"/>
      <c r="S99" t="s">
        <v>933</v>
      </c>
    </row>
    <row r="100" spans="9:19" x14ac:dyDescent="0.2">
      <c r="I100" s="11" t="s">
        <v>296</v>
      </c>
      <c r="J100" s="11" t="s">
        <v>296</v>
      </c>
      <c r="K100" s="11"/>
      <c r="S100" t="s">
        <v>741</v>
      </c>
    </row>
    <row r="101" spans="9:19" x14ac:dyDescent="0.2">
      <c r="I101" s="11"/>
      <c r="J101" s="11"/>
      <c r="K101" s="11"/>
      <c r="S101" t="s">
        <v>214</v>
      </c>
    </row>
    <row r="102" spans="9:19" x14ac:dyDescent="0.2">
      <c r="I102" s="11"/>
      <c r="J102" s="11"/>
      <c r="K102" s="11"/>
      <c r="S102" s="11" t="s">
        <v>934</v>
      </c>
    </row>
    <row r="103" spans="9:19" x14ac:dyDescent="0.2">
      <c r="I103" s="11"/>
      <c r="J103" s="11"/>
      <c r="K103" s="11"/>
      <c r="S103" t="s">
        <v>231</v>
      </c>
    </row>
    <row r="104" spans="9:19" x14ac:dyDescent="0.2">
      <c r="I104" s="11"/>
      <c r="J104" s="11"/>
      <c r="K104" s="11"/>
      <c r="S104" s="11" t="s">
        <v>298</v>
      </c>
    </row>
    <row r="105" spans="9:19" x14ac:dyDescent="0.2">
      <c r="I105" s="11"/>
      <c r="J105" s="11"/>
      <c r="K105" s="11"/>
      <c r="S105" t="s">
        <v>319</v>
      </c>
    </row>
    <row r="106" spans="9:19" x14ac:dyDescent="0.2">
      <c r="I106" s="11"/>
      <c r="J106" s="11"/>
      <c r="K106" s="11"/>
      <c r="S106" t="s">
        <v>478</v>
      </c>
    </row>
    <row r="107" spans="9:19" x14ac:dyDescent="0.2">
      <c r="I107" s="11"/>
      <c r="J107" s="11"/>
      <c r="K107" s="11"/>
      <c r="S107" t="s">
        <v>785</v>
      </c>
    </row>
    <row r="108" spans="9:19" x14ac:dyDescent="0.2">
      <c r="I108" s="11"/>
      <c r="J108" s="11"/>
      <c r="K108" s="11"/>
      <c r="S108" s="11" t="s">
        <v>211</v>
      </c>
    </row>
    <row r="109" spans="9:19" x14ac:dyDescent="0.2">
      <c r="I109" s="11"/>
      <c r="J109" s="11"/>
      <c r="K109" s="11"/>
      <c r="S109" t="s">
        <v>789</v>
      </c>
    </row>
    <row r="110" spans="9:19" x14ac:dyDescent="0.2">
      <c r="S110" s="11" t="s">
        <v>340</v>
      </c>
    </row>
    <row r="111" spans="9:19" x14ac:dyDescent="0.2">
      <c r="S111" t="s">
        <v>235</v>
      </c>
    </row>
    <row r="112" spans="9:19" x14ac:dyDescent="0.2">
      <c r="S112" s="11" t="s">
        <v>800</v>
      </c>
    </row>
    <row r="113" spans="19:19" x14ac:dyDescent="0.2">
      <c r="S113" s="11" t="s">
        <v>734</v>
      </c>
    </row>
    <row r="114" spans="19:19" x14ac:dyDescent="0.2">
      <c r="S114" s="11" t="s">
        <v>310</v>
      </c>
    </row>
    <row r="115" spans="19:19" x14ac:dyDescent="0.2">
      <c r="S115" t="s">
        <v>742</v>
      </c>
    </row>
    <row r="116" spans="19:19" x14ac:dyDescent="0.2">
      <c r="S116" s="11" t="s">
        <v>689</v>
      </c>
    </row>
    <row r="117" spans="19:19" x14ac:dyDescent="0.2">
      <c r="S117" t="s">
        <v>744</v>
      </c>
    </row>
    <row r="118" spans="19:19" x14ac:dyDescent="0.2">
      <c r="S118" t="s">
        <v>288</v>
      </c>
    </row>
    <row r="119" spans="19:19" x14ac:dyDescent="0.2">
      <c r="S119" t="s">
        <v>226</v>
      </c>
    </row>
    <row r="120" spans="19:19" x14ac:dyDescent="0.2">
      <c r="S120" s="11" t="s">
        <v>296</v>
      </c>
    </row>
  </sheetData>
  <sortState xmlns:xlrd2="http://schemas.microsoft.com/office/spreadsheetml/2017/richdata2" ref="C3:C19">
    <sortCondition ref="C3:C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8FADA-C4A8-6845-B0DF-013A12B37589}">
  <dimension ref="A1:M48"/>
  <sheetViews>
    <sheetView workbookViewId="0">
      <selection activeCell="C1" sqref="C1:D1048576"/>
    </sheetView>
  </sheetViews>
  <sheetFormatPr baseColWidth="10" defaultRowHeight="16" x14ac:dyDescent="0.2"/>
  <sheetData>
    <row r="1" spans="1:13" x14ac:dyDescent="0.2">
      <c r="B1" t="s">
        <v>386</v>
      </c>
      <c r="D1" t="s">
        <v>387</v>
      </c>
      <c r="F1" t="s">
        <v>388</v>
      </c>
      <c r="H1" t="s">
        <v>928</v>
      </c>
      <c r="J1" t="s">
        <v>929</v>
      </c>
    </row>
    <row r="2" spans="1:13" x14ac:dyDescent="0.2">
      <c r="A2">
        <f>SUM(B2:J2)</f>
        <v>65</v>
      </c>
      <c r="B2" s="10">
        <f>COUNTA(B3:B30)</f>
        <v>11</v>
      </c>
      <c r="D2" s="10">
        <f>COUNTA(D3:D30)</f>
        <v>8</v>
      </c>
      <c r="F2" s="10">
        <f>COUNTA(F3:F30)</f>
        <v>19</v>
      </c>
      <c r="H2" s="10">
        <f>COUNTA(H3:H30)</f>
        <v>11</v>
      </c>
      <c r="J2" s="10">
        <f>COUNTA(J3:J30)</f>
        <v>16</v>
      </c>
      <c r="L2" t="s">
        <v>926</v>
      </c>
    </row>
    <row r="3" spans="1:13" x14ac:dyDescent="0.2">
      <c r="B3" s="11" t="s">
        <v>257</v>
      </c>
      <c r="D3" s="11" t="s">
        <v>344</v>
      </c>
      <c r="F3" s="11" t="s">
        <v>334</v>
      </c>
      <c r="H3" s="11" t="s">
        <v>295</v>
      </c>
      <c r="J3" s="11" t="s">
        <v>275</v>
      </c>
      <c r="L3">
        <f>COUNTA(M3:M67)</f>
        <v>46</v>
      </c>
      <c r="M3" t="s">
        <v>334</v>
      </c>
    </row>
    <row r="4" spans="1:13" x14ac:dyDescent="0.2">
      <c r="B4" s="11" t="s">
        <v>429</v>
      </c>
      <c r="D4" s="11" t="s">
        <v>247</v>
      </c>
      <c r="F4" s="11" t="s">
        <v>354</v>
      </c>
      <c r="H4" s="11" t="s">
        <v>290</v>
      </c>
      <c r="J4" s="11" t="s">
        <v>295</v>
      </c>
      <c r="M4" t="s">
        <v>275</v>
      </c>
    </row>
    <row r="5" spans="1:13" x14ac:dyDescent="0.2">
      <c r="B5" s="11" t="s">
        <v>342</v>
      </c>
      <c r="D5" s="11" t="s">
        <v>258</v>
      </c>
      <c r="F5" s="11" t="s">
        <v>297</v>
      </c>
      <c r="H5" s="11" t="s">
        <v>350</v>
      </c>
      <c r="J5" s="11" t="s">
        <v>377</v>
      </c>
      <c r="M5" t="s">
        <v>295</v>
      </c>
    </row>
    <row r="6" spans="1:13" x14ac:dyDescent="0.2">
      <c r="B6" s="11" t="s">
        <v>435</v>
      </c>
      <c r="D6" s="11" t="s">
        <v>216</v>
      </c>
      <c r="F6" s="11" t="s">
        <v>229</v>
      </c>
      <c r="H6" s="11" t="s">
        <v>242</v>
      </c>
      <c r="J6" s="11" t="s">
        <v>273</v>
      </c>
      <c r="M6" t="s">
        <v>377</v>
      </c>
    </row>
    <row r="7" spans="1:13" x14ac:dyDescent="0.2">
      <c r="B7" s="11" t="s">
        <v>349</v>
      </c>
      <c r="D7" s="11" t="s">
        <v>234</v>
      </c>
      <c r="F7" s="11" t="s">
        <v>437</v>
      </c>
      <c r="H7" s="11" t="s">
        <v>283</v>
      </c>
      <c r="J7" s="11" t="s">
        <v>238</v>
      </c>
      <c r="M7" t="s">
        <v>290</v>
      </c>
    </row>
    <row r="8" spans="1:13" x14ac:dyDescent="0.2">
      <c r="B8" s="11" t="s">
        <v>234</v>
      </c>
      <c r="D8" s="11" t="s">
        <v>249</v>
      </c>
      <c r="F8" s="11" t="s">
        <v>614</v>
      </c>
      <c r="H8" s="11" t="s">
        <v>215</v>
      </c>
      <c r="J8" s="11" t="s">
        <v>242</v>
      </c>
      <c r="M8" t="s">
        <v>344</v>
      </c>
    </row>
    <row r="9" spans="1:13" x14ac:dyDescent="0.2">
      <c r="B9" s="11" t="s">
        <v>341</v>
      </c>
      <c r="D9" s="11" t="s">
        <v>213</v>
      </c>
      <c r="F9" s="11" t="s">
        <v>212</v>
      </c>
      <c r="H9" s="11" t="s">
        <v>258</v>
      </c>
      <c r="J9" s="11" t="s">
        <v>221</v>
      </c>
      <c r="M9" t="s">
        <v>273</v>
      </c>
    </row>
    <row r="10" spans="1:13" x14ac:dyDescent="0.2">
      <c r="B10" s="11" t="s">
        <v>249</v>
      </c>
      <c r="D10" s="11" t="s">
        <v>362</v>
      </c>
      <c r="F10" s="11" t="s">
        <v>443</v>
      </c>
      <c r="H10" s="11" t="s">
        <v>711</v>
      </c>
      <c r="J10" s="11" t="s">
        <v>321</v>
      </c>
      <c r="M10" t="s">
        <v>354</v>
      </c>
    </row>
    <row r="11" spans="1:13" x14ac:dyDescent="0.2">
      <c r="B11" s="11" t="s">
        <v>213</v>
      </c>
      <c r="F11" s="11" t="s">
        <v>239</v>
      </c>
      <c r="H11" s="11" t="s">
        <v>216</v>
      </c>
      <c r="J11" s="11" t="s">
        <v>241</v>
      </c>
      <c r="M11" t="s">
        <v>350</v>
      </c>
    </row>
    <row r="12" spans="1:13" x14ac:dyDescent="0.2">
      <c r="B12" s="11" t="s">
        <v>362</v>
      </c>
      <c r="F12" s="11" t="s">
        <v>234</v>
      </c>
      <c r="H12" s="11" t="s">
        <v>636</v>
      </c>
      <c r="J12" s="11" t="s">
        <v>229</v>
      </c>
      <c r="M12" t="s">
        <v>238</v>
      </c>
    </row>
    <row r="13" spans="1:13" x14ac:dyDescent="0.2">
      <c r="B13" s="11" t="s">
        <v>600</v>
      </c>
      <c r="F13" s="11" t="s">
        <v>341</v>
      </c>
      <c r="H13" s="11" t="s">
        <v>231</v>
      </c>
      <c r="J13" s="11" t="s">
        <v>283</v>
      </c>
      <c r="M13" t="s">
        <v>242</v>
      </c>
    </row>
    <row r="14" spans="1:13" x14ac:dyDescent="0.2">
      <c r="F14" s="11" t="s">
        <v>249</v>
      </c>
      <c r="J14" s="11" t="s">
        <v>239</v>
      </c>
      <c r="M14" t="s">
        <v>221</v>
      </c>
    </row>
    <row r="15" spans="1:13" x14ac:dyDescent="0.2">
      <c r="F15" s="11" t="s">
        <v>213</v>
      </c>
      <c r="J15" s="11" t="s">
        <v>215</v>
      </c>
      <c r="M15" t="s">
        <v>257</v>
      </c>
    </row>
    <row r="16" spans="1:13" x14ac:dyDescent="0.2">
      <c r="F16" s="11" t="s">
        <v>362</v>
      </c>
      <c r="J16" s="11" t="s">
        <v>236</v>
      </c>
      <c r="M16" t="s">
        <v>321</v>
      </c>
    </row>
    <row r="17" spans="6:13" x14ac:dyDescent="0.2">
      <c r="F17" s="11" t="s">
        <v>600</v>
      </c>
      <c r="J17" s="11" t="s">
        <v>274</v>
      </c>
      <c r="M17" t="s">
        <v>241</v>
      </c>
    </row>
    <row r="18" spans="6:13" x14ac:dyDescent="0.2">
      <c r="F18" s="11" t="s">
        <v>504</v>
      </c>
      <c r="J18" s="11" t="s">
        <v>214</v>
      </c>
      <c r="M18" t="s">
        <v>297</v>
      </c>
    </row>
    <row r="19" spans="6:13" x14ac:dyDescent="0.2">
      <c r="F19" s="11" t="s">
        <v>231</v>
      </c>
      <c r="M19" t="s">
        <v>229</v>
      </c>
    </row>
    <row r="20" spans="6:13" x14ac:dyDescent="0.2">
      <c r="F20" s="11" t="s">
        <v>264</v>
      </c>
      <c r="M20" t="s">
        <v>437</v>
      </c>
    </row>
    <row r="21" spans="6:13" x14ac:dyDescent="0.2">
      <c r="F21" s="11" t="s">
        <v>211</v>
      </c>
      <c r="M21" t="s">
        <v>614</v>
      </c>
    </row>
    <row r="22" spans="6:13" x14ac:dyDescent="0.2">
      <c r="M22" t="s">
        <v>212</v>
      </c>
    </row>
    <row r="23" spans="6:13" x14ac:dyDescent="0.2">
      <c r="M23" t="s">
        <v>429</v>
      </c>
    </row>
    <row r="24" spans="6:13" x14ac:dyDescent="0.2">
      <c r="M24" t="s">
        <v>342</v>
      </c>
    </row>
    <row r="25" spans="6:13" x14ac:dyDescent="0.2">
      <c r="M25" t="s">
        <v>435</v>
      </c>
    </row>
    <row r="26" spans="6:13" x14ac:dyDescent="0.2">
      <c r="M26" t="s">
        <v>349</v>
      </c>
    </row>
    <row r="27" spans="6:13" x14ac:dyDescent="0.2">
      <c r="M27" t="s">
        <v>283</v>
      </c>
    </row>
    <row r="28" spans="6:13" x14ac:dyDescent="0.2">
      <c r="M28" t="s">
        <v>247</v>
      </c>
    </row>
    <row r="29" spans="6:13" x14ac:dyDescent="0.2">
      <c r="M29" t="s">
        <v>443</v>
      </c>
    </row>
    <row r="30" spans="6:13" x14ac:dyDescent="0.2">
      <c r="M30" t="s">
        <v>239</v>
      </c>
    </row>
    <row r="31" spans="6:13" x14ac:dyDescent="0.2">
      <c r="M31" t="s">
        <v>215</v>
      </c>
    </row>
    <row r="32" spans="6:13" x14ac:dyDescent="0.2">
      <c r="M32" t="s">
        <v>258</v>
      </c>
    </row>
    <row r="33" spans="13:13" x14ac:dyDescent="0.2">
      <c r="M33" t="s">
        <v>236</v>
      </c>
    </row>
    <row r="34" spans="13:13" x14ac:dyDescent="0.2">
      <c r="M34" t="s">
        <v>711</v>
      </c>
    </row>
    <row r="35" spans="13:13" x14ac:dyDescent="0.2">
      <c r="M35" t="s">
        <v>216</v>
      </c>
    </row>
    <row r="36" spans="13:13" x14ac:dyDescent="0.2">
      <c r="M36" t="s">
        <v>636</v>
      </c>
    </row>
    <row r="37" spans="13:13" x14ac:dyDescent="0.2">
      <c r="M37" t="s">
        <v>274</v>
      </c>
    </row>
    <row r="38" spans="13:13" x14ac:dyDescent="0.2">
      <c r="M38" t="s">
        <v>234</v>
      </c>
    </row>
    <row r="39" spans="13:13" x14ac:dyDescent="0.2">
      <c r="M39" t="s">
        <v>341</v>
      </c>
    </row>
    <row r="40" spans="13:13" x14ac:dyDescent="0.2">
      <c r="M40" t="s">
        <v>249</v>
      </c>
    </row>
    <row r="41" spans="13:13" x14ac:dyDescent="0.2">
      <c r="M41" t="s">
        <v>213</v>
      </c>
    </row>
    <row r="42" spans="13:13" x14ac:dyDescent="0.2">
      <c r="M42" t="s">
        <v>362</v>
      </c>
    </row>
    <row r="43" spans="13:13" x14ac:dyDescent="0.2">
      <c r="M43" t="s">
        <v>600</v>
      </c>
    </row>
    <row r="44" spans="13:13" x14ac:dyDescent="0.2">
      <c r="M44" t="s">
        <v>504</v>
      </c>
    </row>
    <row r="45" spans="13:13" x14ac:dyDescent="0.2">
      <c r="M45" t="s">
        <v>214</v>
      </c>
    </row>
    <row r="46" spans="13:13" x14ac:dyDescent="0.2">
      <c r="M46" t="s">
        <v>231</v>
      </c>
    </row>
    <row r="47" spans="13:13" x14ac:dyDescent="0.2">
      <c r="M47" t="s">
        <v>264</v>
      </c>
    </row>
    <row r="48" spans="13:13" x14ac:dyDescent="0.2">
      <c r="M48" t="s">
        <v>211</v>
      </c>
    </row>
  </sheetData>
  <sortState xmlns:xlrd2="http://schemas.microsoft.com/office/spreadsheetml/2017/richdata2" ref="M3:M48">
    <sortCondition ref="M3:M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86134-6FC3-CF40-872B-BDFC56446052}">
  <dimension ref="A1:I230"/>
  <sheetViews>
    <sheetView workbookViewId="0">
      <selection activeCell="B24" sqref="B24"/>
    </sheetView>
  </sheetViews>
  <sheetFormatPr baseColWidth="10" defaultRowHeight="16" x14ac:dyDescent="0.2"/>
  <cols>
    <col min="2" max="2" width="13.33203125" customWidth="1"/>
  </cols>
  <sheetData>
    <row r="1" spans="1:9" x14ac:dyDescent="0.2">
      <c r="B1" t="s">
        <v>382</v>
      </c>
      <c r="D1" s="3" t="s">
        <v>383</v>
      </c>
      <c r="F1" t="s">
        <v>384</v>
      </c>
    </row>
    <row r="2" spans="1:9" x14ac:dyDescent="0.2">
      <c r="A2">
        <f>SUM(B2:F2)</f>
        <v>244</v>
      </c>
      <c r="B2" s="10">
        <f>COUNTA(B3:B230)</f>
        <v>8</v>
      </c>
      <c r="D2" s="10">
        <f>COUNTA(D3:D230)</f>
        <v>19</v>
      </c>
      <c r="F2" s="10">
        <f>COUNTA(F3:F230)</f>
        <v>217</v>
      </c>
      <c r="H2" t="s">
        <v>926</v>
      </c>
    </row>
    <row r="3" spans="1:9" x14ac:dyDescent="0.2">
      <c r="B3" s="12" t="s">
        <v>927</v>
      </c>
      <c r="D3" s="11" t="s">
        <v>354</v>
      </c>
      <c r="F3" s="11" t="s">
        <v>408</v>
      </c>
      <c r="H3">
        <f>COUNTA(I3:I247)</f>
        <v>228</v>
      </c>
      <c r="I3" s="12" t="s">
        <v>927</v>
      </c>
    </row>
    <row r="4" spans="1:9" x14ac:dyDescent="0.2">
      <c r="B4" s="12" t="s">
        <v>470</v>
      </c>
      <c r="D4" s="11" t="s">
        <v>361</v>
      </c>
      <c r="F4" s="11" t="s">
        <v>411</v>
      </c>
      <c r="I4" t="s">
        <v>408</v>
      </c>
    </row>
    <row r="5" spans="1:9" x14ac:dyDescent="0.2">
      <c r="B5" s="12" t="s">
        <v>424</v>
      </c>
      <c r="D5" s="11" t="s">
        <v>437</v>
      </c>
      <c r="F5" s="11" t="s">
        <v>277</v>
      </c>
      <c r="I5" t="s">
        <v>411</v>
      </c>
    </row>
    <row r="6" spans="1:9" x14ac:dyDescent="0.2">
      <c r="B6" s="12" t="s">
        <v>540</v>
      </c>
      <c r="D6" s="11" t="s">
        <v>614</v>
      </c>
      <c r="F6" s="11" t="s">
        <v>334</v>
      </c>
      <c r="I6" t="s">
        <v>277</v>
      </c>
    </row>
    <row r="7" spans="1:9" x14ac:dyDescent="0.2">
      <c r="B7" s="12" t="s">
        <v>738</v>
      </c>
      <c r="D7" s="11" t="s">
        <v>471</v>
      </c>
      <c r="F7" s="11" t="s">
        <v>433</v>
      </c>
      <c r="I7" t="s">
        <v>334</v>
      </c>
    </row>
    <row r="8" spans="1:9" x14ac:dyDescent="0.2">
      <c r="B8" s="12" t="s">
        <v>242</v>
      </c>
      <c r="D8" s="11" t="s">
        <v>655</v>
      </c>
      <c r="F8" s="11" t="s">
        <v>270</v>
      </c>
      <c r="I8" t="s">
        <v>433</v>
      </c>
    </row>
    <row r="9" spans="1:9" x14ac:dyDescent="0.2">
      <c r="B9" s="12" t="s">
        <v>255</v>
      </c>
      <c r="D9" s="11" t="s">
        <v>651</v>
      </c>
      <c r="F9" s="11" t="s">
        <v>311</v>
      </c>
      <c r="I9" t="s">
        <v>270</v>
      </c>
    </row>
    <row r="10" spans="1:9" x14ac:dyDescent="0.2">
      <c r="B10" s="12" t="s">
        <v>232</v>
      </c>
      <c r="D10" s="11" t="s">
        <v>418</v>
      </c>
      <c r="F10" s="11" t="s">
        <v>295</v>
      </c>
      <c r="I10" t="s">
        <v>311</v>
      </c>
    </row>
    <row r="11" spans="1:9" x14ac:dyDescent="0.2">
      <c r="D11" s="11" t="s">
        <v>428</v>
      </c>
      <c r="F11" s="11" t="s">
        <v>378</v>
      </c>
      <c r="I11" t="s">
        <v>295</v>
      </c>
    </row>
    <row r="12" spans="1:9" x14ac:dyDescent="0.2">
      <c r="D12" s="11" t="s">
        <v>281</v>
      </c>
      <c r="F12" s="11" t="s">
        <v>409</v>
      </c>
      <c r="I12" t="s">
        <v>378</v>
      </c>
    </row>
    <row r="13" spans="1:9" x14ac:dyDescent="0.2">
      <c r="D13" s="11" t="s">
        <v>239</v>
      </c>
      <c r="F13" s="11" t="s">
        <v>332</v>
      </c>
      <c r="I13" t="s">
        <v>409</v>
      </c>
    </row>
    <row r="14" spans="1:9" x14ac:dyDescent="0.2">
      <c r="D14" s="11" t="s">
        <v>244</v>
      </c>
      <c r="F14" s="11" t="s">
        <v>462</v>
      </c>
      <c r="I14" t="s">
        <v>332</v>
      </c>
    </row>
    <row r="15" spans="1:9" x14ac:dyDescent="0.2">
      <c r="D15" s="11" t="s">
        <v>351</v>
      </c>
      <c r="F15" s="11" t="s">
        <v>465</v>
      </c>
      <c r="I15" t="s">
        <v>462</v>
      </c>
    </row>
    <row r="16" spans="1:9" x14ac:dyDescent="0.2">
      <c r="D16" s="11" t="s">
        <v>318</v>
      </c>
      <c r="F16" s="11" t="s">
        <v>344</v>
      </c>
      <c r="I16" t="s">
        <v>465</v>
      </c>
    </row>
    <row r="17" spans="4:9" x14ac:dyDescent="0.2">
      <c r="D17" s="11" t="s">
        <v>272</v>
      </c>
      <c r="F17" s="11" t="s">
        <v>273</v>
      </c>
      <c r="I17" t="s">
        <v>344</v>
      </c>
    </row>
    <row r="18" spans="4:9" x14ac:dyDescent="0.2">
      <c r="D18" s="11" t="s">
        <v>293</v>
      </c>
      <c r="F18" s="11" t="s">
        <v>448</v>
      </c>
      <c r="I18" t="s">
        <v>273</v>
      </c>
    </row>
    <row r="19" spans="4:9" x14ac:dyDescent="0.2">
      <c r="D19" s="11" t="s">
        <v>265</v>
      </c>
      <c r="F19" s="11" t="s">
        <v>486</v>
      </c>
      <c r="I19" t="s">
        <v>448</v>
      </c>
    </row>
    <row r="20" spans="4:9" x14ac:dyDescent="0.2">
      <c r="D20" s="11" t="s">
        <v>274</v>
      </c>
      <c r="F20" s="11" t="s">
        <v>361</v>
      </c>
      <c r="I20" t="s">
        <v>486</v>
      </c>
    </row>
    <row r="21" spans="4:9" x14ac:dyDescent="0.2">
      <c r="D21" s="11" t="s">
        <v>424</v>
      </c>
      <c r="F21" s="11" t="s">
        <v>493</v>
      </c>
      <c r="I21" t="s">
        <v>354</v>
      </c>
    </row>
    <row r="22" spans="4:9" x14ac:dyDescent="0.2">
      <c r="D22" s="11"/>
      <c r="F22" s="11" t="s">
        <v>496</v>
      </c>
      <c r="I22" t="s">
        <v>361</v>
      </c>
    </row>
    <row r="23" spans="4:9" x14ac:dyDescent="0.2">
      <c r="F23" s="11" t="s">
        <v>324</v>
      </c>
      <c r="I23" t="s">
        <v>493</v>
      </c>
    </row>
    <row r="24" spans="4:9" x14ac:dyDescent="0.2">
      <c r="F24" s="11" t="s">
        <v>420</v>
      </c>
      <c r="I24" t="s">
        <v>496</v>
      </c>
    </row>
    <row r="25" spans="4:9" x14ac:dyDescent="0.2">
      <c r="F25" s="11" t="s">
        <v>238</v>
      </c>
      <c r="I25" t="s">
        <v>324</v>
      </c>
    </row>
    <row r="26" spans="4:9" x14ac:dyDescent="0.2">
      <c r="F26" s="11" t="s">
        <v>370</v>
      </c>
      <c r="I26" t="s">
        <v>420</v>
      </c>
    </row>
    <row r="27" spans="4:9" x14ac:dyDescent="0.2">
      <c r="F27" s="11" t="s">
        <v>507</v>
      </c>
      <c r="I27" t="s">
        <v>238</v>
      </c>
    </row>
    <row r="28" spans="4:9" x14ac:dyDescent="0.2">
      <c r="F28" s="11" t="s">
        <v>245</v>
      </c>
      <c r="I28" t="s">
        <v>370</v>
      </c>
    </row>
    <row r="29" spans="4:9" x14ac:dyDescent="0.2">
      <c r="F29" s="11" t="s">
        <v>425</v>
      </c>
      <c r="I29" t="s">
        <v>507</v>
      </c>
    </row>
    <row r="30" spans="4:9" x14ac:dyDescent="0.2">
      <c r="F30" s="11" t="s">
        <v>517</v>
      </c>
      <c r="I30" t="s">
        <v>245</v>
      </c>
    </row>
    <row r="31" spans="4:9" x14ac:dyDescent="0.2">
      <c r="F31" s="11" t="s">
        <v>520</v>
      </c>
      <c r="I31" t="s">
        <v>425</v>
      </c>
    </row>
    <row r="32" spans="4:9" x14ac:dyDescent="0.2">
      <c r="F32" s="11" t="s">
        <v>432</v>
      </c>
      <c r="I32" t="s">
        <v>517</v>
      </c>
    </row>
    <row r="33" spans="6:9" x14ac:dyDescent="0.2">
      <c r="F33" s="11" t="s">
        <v>540</v>
      </c>
      <c r="I33" t="s">
        <v>520</v>
      </c>
    </row>
    <row r="34" spans="6:9" x14ac:dyDescent="0.2">
      <c r="F34" s="11" t="s">
        <v>470</v>
      </c>
      <c r="I34" t="s">
        <v>432</v>
      </c>
    </row>
    <row r="35" spans="6:9" x14ac:dyDescent="0.2">
      <c r="F35" s="11" t="s">
        <v>543</v>
      </c>
      <c r="I35" s="12" t="s">
        <v>540</v>
      </c>
    </row>
    <row r="36" spans="6:9" x14ac:dyDescent="0.2">
      <c r="F36" s="11" t="s">
        <v>368</v>
      </c>
      <c r="I36" s="12" t="s">
        <v>470</v>
      </c>
    </row>
    <row r="37" spans="6:9" x14ac:dyDescent="0.2">
      <c r="F37" s="11" t="s">
        <v>255</v>
      </c>
      <c r="I37" t="s">
        <v>543</v>
      </c>
    </row>
    <row r="38" spans="6:9" x14ac:dyDescent="0.2">
      <c r="F38" s="11" t="s">
        <v>366</v>
      </c>
      <c r="I38" t="s">
        <v>368</v>
      </c>
    </row>
    <row r="39" spans="6:9" x14ac:dyDescent="0.2">
      <c r="F39" s="11" t="s">
        <v>219</v>
      </c>
      <c r="I39" s="12" t="s">
        <v>255</v>
      </c>
    </row>
    <row r="40" spans="6:9" x14ac:dyDescent="0.2">
      <c r="F40" s="11" t="s">
        <v>547</v>
      </c>
      <c r="I40" t="s">
        <v>366</v>
      </c>
    </row>
    <row r="41" spans="6:9" x14ac:dyDescent="0.2">
      <c r="F41" s="11" t="s">
        <v>246</v>
      </c>
      <c r="I41" t="s">
        <v>219</v>
      </c>
    </row>
    <row r="42" spans="6:9" x14ac:dyDescent="0.2">
      <c r="F42" s="11" t="s">
        <v>477</v>
      </c>
      <c r="I42" t="s">
        <v>547</v>
      </c>
    </row>
    <row r="43" spans="6:9" x14ac:dyDescent="0.2">
      <c r="F43" s="11" t="s">
        <v>553</v>
      </c>
      <c r="I43" t="s">
        <v>246</v>
      </c>
    </row>
    <row r="44" spans="6:9" x14ac:dyDescent="0.2">
      <c r="F44" s="11" t="s">
        <v>457</v>
      </c>
      <c r="I44" t="s">
        <v>477</v>
      </c>
    </row>
    <row r="45" spans="6:9" x14ac:dyDescent="0.2">
      <c r="F45" s="11" t="s">
        <v>484</v>
      </c>
      <c r="I45" t="s">
        <v>553</v>
      </c>
    </row>
    <row r="46" spans="6:9" x14ac:dyDescent="0.2">
      <c r="F46" s="11" t="s">
        <v>561</v>
      </c>
      <c r="I46" t="s">
        <v>457</v>
      </c>
    </row>
    <row r="47" spans="6:9" x14ac:dyDescent="0.2">
      <c r="F47" s="11" t="s">
        <v>563</v>
      </c>
      <c r="I47" t="s">
        <v>484</v>
      </c>
    </row>
    <row r="48" spans="6:9" x14ac:dyDescent="0.2">
      <c r="F48" s="11" t="s">
        <v>263</v>
      </c>
      <c r="I48" t="s">
        <v>561</v>
      </c>
    </row>
    <row r="49" spans="6:9" x14ac:dyDescent="0.2">
      <c r="F49" s="11" t="s">
        <v>565</v>
      </c>
      <c r="I49" t="s">
        <v>563</v>
      </c>
    </row>
    <row r="50" spans="6:9" x14ac:dyDescent="0.2">
      <c r="F50" s="11" t="s">
        <v>242</v>
      </c>
      <c r="I50" t="s">
        <v>263</v>
      </c>
    </row>
    <row r="51" spans="6:9" x14ac:dyDescent="0.2">
      <c r="F51" s="11" t="s">
        <v>343</v>
      </c>
      <c r="I51" t="s">
        <v>565</v>
      </c>
    </row>
    <row r="52" spans="6:9" x14ac:dyDescent="0.2">
      <c r="F52" s="11" t="s">
        <v>430</v>
      </c>
      <c r="I52" s="12" t="s">
        <v>242</v>
      </c>
    </row>
    <row r="53" spans="6:9" x14ac:dyDescent="0.2">
      <c r="F53" s="11" t="s">
        <v>571</v>
      </c>
      <c r="I53" t="s">
        <v>343</v>
      </c>
    </row>
    <row r="54" spans="6:9" x14ac:dyDescent="0.2">
      <c r="F54" s="11" t="s">
        <v>326</v>
      </c>
      <c r="I54" t="s">
        <v>430</v>
      </c>
    </row>
    <row r="55" spans="6:9" x14ac:dyDescent="0.2">
      <c r="F55" s="11" t="s">
        <v>578</v>
      </c>
      <c r="I55" t="s">
        <v>571</v>
      </c>
    </row>
    <row r="56" spans="6:9" x14ac:dyDescent="0.2">
      <c r="F56" s="11" t="s">
        <v>243</v>
      </c>
      <c r="I56" t="s">
        <v>326</v>
      </c>
    </row>
    <row r="57" spans="6:9" x14ac:dyDescent="0.2">
      <c r="F57" s="11" t="s">
        <v>548</v>
      </c>
      <c r="I57" t="s">
        <v>578</v>
      </c>
    </row>
    <row r="58" spans="6:9" x14ac:dyDescent="0.2">
      <c r="F58" s="11" t="s">
        <v>317</v>
      </c>
      <c r="I58" t="s">
        <v>243</v>
      </c>
    </row>
    <row r="59" spans="6:9" x14ac:dyDescent="0.2">
      <c r="F59" s="11" t="s">
        <v>257</v>
      </c>
      <c r="I59" t="s">
        <v>548</v>
      </c>
    </row>
    <row r="60" spans="6:9" x14ac:dyDescent="0.2">
      <c r="F60" s="11" t="s">
        <v>590</v>
      </c>
      <c r="I60" t="s">
        <v>317</v>
      </c>
    </row>
    <row r="61" spans="6:9" x14ac:dyDescent="0.2">
      <c r="F61" s="11" t="s">
        <v>241</v>
      </c>
      <c r="I61" t="s">
        <v>257</v>
      </c>
    </row>
    <row r="62" spans="6:9" x14ac:dyDescent="0.2">
      <c r="F62" s="11" t="s">
        <v>449</v>
      </c>
      <c r="I62" t="s">
        <v>590</v>
      </c>
    </row>
    <row r="63" spans="6:9" x14ac:dyDescent="0.2">
      <c r="F63" s="11" t="s">
        <v>607</v>
      </c>
      <c r="I63" t="s">
        <v>241</v>
      </c>
    </row>
    <row r="64" spans="6:9" x14ac:dyDescent="0.2">
      <c r="F64" s="11" t="s">
        <v>608</v>
      </c>
      <c r="I64" t="s">
        <v>449</v>
      </c>
    </row>
    <row r="65" spans="6:9" x14ac:dyDescent="0.2">
      <c r="F65" s="11" t="s">
        <v>613</v>
      </c>
      <c r="I65" t="s">
        <v>607</v>
      </c>
    </row>
    <row r="66" spans="6:9" x14ac:dyDescent="0.2">
      <c r="F66" s="11" t="s">
        <v>453</v>
      </c>
      <c r="I66" t="s">
        <v>608</v>
      </c>
    </row>
    <row r="67" spans="6:9" x14ac:dyDescent="0.2">
      <c r="F67" s="11" t="s">
        <v>330</v>
      </c>
      <c r="I67" t="s">
        <v>613</v>
      </c>
    </row>
    <row r="68" spans="6:9" x14ac:dyDescent="0.2">
      <c r="F68" s="11" t="s">
        <v>450</v>
      </c>
      <c r="I68" t="s">
        <v>453</v>
      </c>
    </row>
    <row r="69" spans="6:9" x14ac:dyDescent="0.2">
      <c r="F69" s="11" t="s">
        <v>286</v>
      </c>
      <c r="I69" t="s">
        <v>330</v>
      </c>
    </row>
    <row r="70" spans="6:9" x14ac:dyDescent="0.2">
      <c r="F70" s="11" t="s">
        <v>229</v>
      </c>
      <c r="I70" t="s">
        <v>450</v>
      </c>
    </row>
    <row r="71" spans="6:9" x14ac:dyDescent="0.2">
      <c r="F71" s="11" t="s">
        <v>558</v>
      </c>
      <c r="I71" t="s">
        <v>286</v>
      </c>
    </row>
    <row r="72" spans="6:9" x14ac:dyDescent="0.2">
      <c r="F72" s="11" t="s">
        <v>439</v>
      </c>
      <c r="I72" t="s">
        <v>229</v>
      </c>
    </row>
    <row r="73" spans="6:9" x14ac:dyDescent="0.2">
      <c r="F73" s="11" t="s">
        <v>638</v>
      </c>
      <c r="I73" t="s">
        <v>558</v>
      </c>
    </row>
    <row r="74" spans="6:9" x14ac:dyDescent="0.2">
      <c r="F74" s="11" t="s">
        <v>339</v>
      </c>
      <c r="I74" t="s">
        <v>439</v>
      </c>
    </row>
    <row r="75" spans="6:9" x14ac:dyDescent="0.2">
      <c r="F75" s="11" t="s">
        <v>614</v>
      </c>
      <c r="I75" t="s">
        <v>638</v>
      </c>
    </row>
    <row r="76" spans="6:9" x14ac:dyDescent="0.2">
      <c r="F76" s="11" t="s">
        <v>572</v>
      </c>
      <c r="I76" t="s">
        <v>339</v>
      </c>
    </row>
    <row r="77" spans="6:9" x14ac:dyDescent="0.2">
      <c r="F77" s="11" t="s">
        <v>647</v>
      </c>
      <c r="I77" t="s">
        <v>437</v>
      </c>
    </row>
    <row r="78" spans="6:9" x14ac:dyDescent="0.2">
      <c r="F78" s="11" t="s">
        <v>247</v>
      </c>
      <c r="I78" t="s">
        <v>614</v>
      </c>
    </row>
    <row r="79" spans="6:9" x14ac:dyDescent="0.2">
      <c r="F79" s="11" t="s">
        <v>650</v>
      </c>
      <c r="I79" t="s">
        <v>572</v>
      </c>
    </row>
    <row r="80" spans="6:9" x14ac:dyDescent="0.2">
      <c r="F80" s="11" t="s">
        <v>376</v>
      </c>
      <c r="I80" t="s">
        <v>647</v>
      </c>
    </row>
    <row r="81" spans="6:9" x14ac:dyDescent="0.2">
      <c r="F81" s="11" t="s">
        <v>653</v>
      </c>
      <c r="I81" t="s">
        <v>247</v>
      </c>
    </row>
    <row r="82" spans="6:9" x14ac:dyDescent="0.2">
      <c r="F82" s="11" t="s">
        <v>471</v>
      </c>
      <c r="I82" t="s">
        <v>650</v>
      </c>
    </row>
    <row r="83" spans="6:9" x14ac:dyDescent="0.2">
      <c r="F83" s="11" t="s">
        <v>655</v>
      </c>
      <c r="I83" t="s">
        <v>376</v>
      </c>
    </row>
    <row r="84" spans="6:9" x14ac:dyDescent="0.2">
      <c r="F84" s="11" t="s">
        <v>651</v>
      </c>
      <c r="I84" t="s">
        <v>653</v>
      </c>
    </row>
    <row r="85" spans="6:9" x14ac:dyDescent="0.2">
      <c r="F85" s="11" t="s">
        <v>657</v>
      </c>
      <c r="I85" t="s">
        <v>471</v>
      </c>
    </row>
    <row r="86" spans="6:9" x14ac:dyDescent="0.2">
      <c r="F86" s="11" t="s">
        <v>418</v>
      </c>
      <c r="I86" t="s">
        <v>655</v>
      </c>
    </row>
    <row r="87" spans="6:9" x14ac:dyDescent="0.2">
      <c r="F87" s="11" t="s">
        <v>428</v>
      </c>
      <c r="I87" t="s">
        <v>651</v>
      </c>
    </row>
    <row r="88" spans="6:9" x14ac:dyDescent="0.2">
      <c r="F88" s="11" t="s">
        <v>473</v>
      </c>
      <c r="I88" t="s">
        <v>657</v>
      </c>
    </row>
    <row r="89" spans="6:9" x14ac:dyDescent="0.2">
      <c r="F89" s="11" t="s">
        <v>443</v>
      </c>
      <c r="I89" t="s">
        <v>418</v>
      </c>
    </row>
    <row r="90" spans="6:9" x14ac:dyDescent="0.2">
      <c r="F90" s="11" t="s">
        <v>667</v>
      </c>
      <c r="I90" t="s">
        <v>428</v>
      </c>
    </row>
    <row r="91" spans="6:9" x14ac:dyDescent="0.2">
      <c r="F91" s="11" t="s">
        <v>588</v>
      </c>
      <c r="I91" t="s">
        <v>281</v>
      </c>
    </row>
    <row r="92" spans="6:9" x14ac:dyDescent="0.2">
      <c r="F92" s="11" t="s">
        <v>670</v>
      </c>
      <c r="I92" t="s">
        <v>473</v>
      </c>
    </row>
    <row r="93" spans="6:9" x14ac:dyDescent="0.2">
      <c r="F93" s="11" t="s">
        <v>677</v>
      </c>
      <c r="I93" t="s">
        <v>443</v>
      </c>
    </row>
    <row r="94" spans="6:9" x14ac:dyDescent="0.2">
      <c r="F94" s="11" t="s">
        <v>455</v>
      </c>
      <c r="I94" t="s">
        <v>239</v>
      </c>
    </row>
    <row r="95" spans="6:9" x14ac:dyDescent="0.2">
      <c r="F95" s="11" t="s">
        <v>327</v>
      </c>
      <c r="I95" t="s">
        <v>667</v>
      </c>
    </row>
    <row r="96" spans="6:9" x14ac:dyDescent="0.2">
      <c r="F96" s="11" t="s">
        <v>681</v>
      </c>
      <c r="I96" t="s">
        <v>588</v>
      </c>
    </row>
    <row r="97" spans="6:9" x14ac:dyDescent="0.2">
      <c r="F97" s="11" t="s">
        <v>422</v>
      </c>
      <c r="I97" t="s">
        <v>670</v>
      </c>
    </row>
    <row r="98" spans="6:9" x14ac:dyDescent="0.2">
      <c r="F98" s="11" t="s">
        <v>351</v>
      </c>
      <c r="I98" t="s">
        <v>677</v>
      </c>
    </row>
    <row r="99" spans="6:9" x14ac:dyDescent="0.2">
      <c r="F99" s="11" t="s">
        <v>687</v>
      </c>
      <c r="I99" t="s">
        <v>455</v>
      </c>
    </row>
    <row r="100" spans="6:9" x14ac:dyDescent="0.2">
      <c r="F100" s="11" t="s">
        <v>559</v>
      </c>
      <c r="I100" t="s">
        <v>327</v>
      </c>
    </row>
    <row r="101" spans="6:9" x14ac:dyDescent="0.2">
      <c r="F101" s="11" t="s">
        <v>305</v>
      </c>
      <c r="I101" t="s">
        <v>681</v>
      </c>
    </row>
    <row r="102" spans="6:9" x14ac:dyDescent="0.2">
      <c r="F102" s="11" t="s">
        <v>215</v>
      </c>
      <c r="I102" t="s">
        <v>422</v>
      </c>
    </row>
    <row r="103" spans="6:9" x14ac:dyDescent="0.2">
      <c r="F103" s="11" t="s">
        <v>668</v>
      </c>
      <c r="I103" t="s">
        <v>244</v>
      </c>
    </row>
    <row r="104" spans="6:9" x14ac:dyDescent="0.2">
      <c r="F104" s="11" t="s">
        <v>258</v>
      </c>
      <c r="I104" t="s">
        <v>351</v>
      </c>
    </row>
    <row r="105" spans="6:9" x14ac:dyDescent="0.2">
      <c r="F105" s="11" t="s">
        <v>236</v>
      </c>
      <c r="I105" t="s">
        <v>687</v>
      </c>
    </row>
    <row r="106" spans="6:9" x14ac:dyDescent="0.2">
      <c r="F106" s="11" t="s">
        <v>304</v>
      </c>
      <c r="I106" t="s">
        <v>559</v>
      </c>
    </row>
    <row r="107" spans="6:9" x14ac:dyDescent="0.2">
      <c r="F107" s="11" t="s">
        <v>318</v>
      </c>
      <c r="I107" t="s">
        <v>305</v>
      </c>
    </row>
    <row r="108" spans="6:9" x14ac:dyDescent="0.2">
      <c r="F108" s="11" t="s">
        <v>285</v>
      </c>
      <c r="I108" t="s">
        <v>215</v>
      </c>
    </row>
    <row r="109" spans="6:9" x14ac:dyDescent="0.2">
      <c r="F109" s="11" t="s">
        <v>237</v>
      </c>
      <c r="I109" t="s">
        <v>668</v>
      </c>
    </row>
    <row r="110" spans="6:9" x14ac:dyDescent="0.2">
      <c r="F110" s="11" t="s">
        <v>523</v>
      </c>
      <c r="I110" t="s">
        <v>258</v>
      </c>
    </row>
    <row r="111" spans="6:9" x14ac:dyDescent="0.2">
      <c r="F111" s="11" t="s">
        <v>336</v>
      </c>
      <c r="I111" t="s">
        <v>236</v>
      </c>
    </row>
    <row r="112" spans="6:9" x14ac:dyDescent="0.2">
      <c r="F112" s="11" t="s">
        <v>233</v>
      </c>
      <c r="I112" t="s">
        <v>304</v>
      </c>
    </row>
    <row r="113" spans="6:9" x14ac:dyDescent="0.2">
      <c r="F113" s="11" t="s">
        <v>693</v>
      </c>
      <c r="I113" t="s">
        <v>318</v>
      </c>
    </row>
    <row r="114" spans="6:9" x14ac:dyDescent="0.2">
      <c r="F114" s="11" t="s">
        <v>216</v>
      </c>
      <c r="I114" t="s">
        <v>285</v>
      </c>
    </row>
    <row r="115" spans="6:9" x14ac:dyDescent="0.2">
      <c r="F115" s="11" t="s">
        <v>278</v>
      </c>
      <c r="I115" t="s">
        <v>237</v>
      </c>
    </row>
    <row r="116" spans="6:9" x14ac:dyDescent="0.2">
      <c r="F116" s="11" t="s">
        <v>232</v>
      </c>
      <c r="I116" t="s">
        <v>272</v>
      </c>
    </row>
    <row r="117" spans="6:9" x14ac:dyDescent="0.2">
      <c r="F117" s="11" t="s">
        <v>280</v>
      </c>
      <c r="I117" t="s">
        <v>523</v>
      </c>
    </row>
    <row r="118" spans="6:9" x14ac:dyDescent="0.2">
      <c r="F118" s="11" t="s">
        <v>293</v>
      </c>
      <c r="I118" t="s">
        <v>336</v>
      </c>
    </row>
    <row r="119" spans="6:9" x14ac:dyDescent="0.2">
      <c r="F119" s="11" t="s">
        <v>570</v>
      </c>
      <c r="I119" t="s">
        <v>233</v>
      </c>
    </row>
    <row r="120" spans="6:9" x14ac:dyDescent="0.2">
      <c r="F120" s="11" t="s">
        <v>514</v>
      </c>
      <c r="I120" t="s">
        <v>693</v>
      </c>
    </row>
    <row r="121" spans="6:9" x14ac:dyDescent="0.2">
      <c r="F121" s="11" t="s">
        <v>249</v>
      </c>
      <c r="I121" t="s">
        <v>216</v>
      </c>
    </row>
    <row r="122" spans="6:9" x14ac:dyDescent="0.2">
      <c r="F122" s="11" t="s">
        <v>467</v>
      </c>
      <c r="I122" t="s">
        <v>278</v>
      </c>
    </row>
    <row r="123" spans="6:9" x14ac:dyDescent="0.2">
      <c r="F123" s="11" t="s">
        <v>222</v>
      </c>
      <c r="I123" s="12" t="s">
        <v>232</v>
      </c>
    </row>
    <row r="124" spans="6:9" x14ac:dyDescent="0.2">
      <c r="F124" s="11" t="s">
        <v>508</v>
      </c>
      <c r="I124" t="s">
        <v>280</v>
      </c>
    </row>
    <row r="125" spans="6:9" x14ac:dyDescent="0.2">
      <c r="F125" s="11" t="s">
        <v>315</v>
      </c>
      <c r="I125" t="s">
        <v>293</v>
      </c>
    </row>
    <row r="126" spans="6:9" x14ac:dyDescent="0.2">
      <c r="F126" s="11" t="s">
        <v>266</v>
      </c>
      <c r="I126" t="s">
        <v>570</v>
      </c>
    </row>
    <row r="127" spans="6:9" x14ac:dyDescent="0.2">
      <c r="F127" s="11" t="s">
        <v>380</v>
      </c>
      <c r="I127" t="s">
        <v>514</v>
      </c>
    </row>
    <row r="128" spans="6:9" x14ac:dyDescent="0.2">
      <c r="F128" s="11" t="s">
        <v>580</v>
      </c>
      <c r="I128" t="s">
        <v>265</v>
      </c>
    </row>
    <row r="129" spans="6:9" x14ac:dyDescent="0.2">
      <c r="F129" s="11" t="s">
        <v>736</v>
      </c>
      <c r="I129" t="s">
        <v>274</v>
      </c>
    </row>
    <row r="130" spans="6:9" x14ac:dyDescent="0.2">
      <c r="F130" s="11" t="s">
        <v>739</v>
      </c>
      <c r="I130" t="s">
        <v>249</v>
      </c>
    </row>
    <row r="131" spans="6:9" x14ac:dyDescent="0.2">
      <c r="F131" s="11" t="s">
        <v>316</v>
      </c>
      <c r="I131" t="s">
        <v>467</v>
      </c>
    </row>
    <row r="132" spans="6:9" x14ac:dyDescent="0.2">
      <c r="F132" s="11" t="s">
        <v>480</v>
      </c>
      <c r="I132" t="s">
        <v>222</v>
      </c>
    </row>
    <row r="133" spans="6:9" x14ac:dyDescent="0.2">
      <c r="F133" s="11" t="s">
        <v>214</v>
      </c>
      <c r="I133" t="s">
        <v>508</v>
      </c>
    </row>
    <row r="134" spans="6:9" x14ac:dyDescent="0.2">
      <c r="F134" s="11" t="s">
        <v>300</v>
      </c>
      <c r="I134" t="s">
        <v>315</v>
      </c>
    </row>
    <row r="135" spans="6:9" x14ac:dyDescent="0.2">
      <c r="F135" s="11" t="s">
        <v>228</v>
      </c>
      <c r="I135" t="s">
        <v>266</v>
      </c>
    </row>
    <row r="136" spans="6:9" x14ac:dyDescent="0.2">
      <c r="F136" s="11" t="s">
        <v>225</v>
      </c>
      <c r="I136" t="s">
        <v>380</v>
      </c>
    </row>
    <row r="137" spans="6:9" x14ac:dyDescent="0.2">
      <c r="F137" s="11" t="s">
        <v>256</v>
      </c>
      <c r="I137" t="s">
        <v>580</v>
      </c>
    </row>
    <row r="138" spans="6:9" x14ac:dyDescent="0.2">
      <c r="F138" s="11" t="s">
        <v>307</v>
      </c>
      <c r="I138" t="s">
        <v>736</v>
      </c>
    </row>
    <row r="139" spans="6:9" x14ac:dyDescent="0.2">
      <c r="F139" s="11" t="s">
        <v>298</v>
      </c>
      <c r="I139" t="s">
        <v>739</v>
      </c>
    </row>
    <row r="140" spans="6:9" x14ac:dyDescent="0.2">
      <c r="F140" s="11" t="s">
        <v>552</v>
      </c>
      <c r="I140" t="s">
        <v>316</v>
      </c>
    </row>
    <row r="141" spans="6:9" x14ac:dyDescent="0.2">
      <c r="F141" s="11" t="s">
        <v>761</v>
      </c>
      <c r="I141" t="s">
        <v>480</v>
      </c>
    </row>
    <row r="142" spans="6:9" x14ac:dyDescent="0.2">
      <c r="F142" s="11" t="s">
        <v>319</v>
      </c>
      <c r="I142" t="s">
        <v>214</v>
      </c>
    </row>
    <row r="143" spans="6:9" x14ac:dyDescent="0.2">
      <c r="F143" s="11" t="s">
        <v>701</v>
      </c>
      <c r="I143" t="s">
        <v>300</v>
      </c>
    </row>
    <row r="144" spans="6:9" x14ac:dyDescent="0.2">
      <c r="F144" s="11" t="s">
        <v>542</v>
      </c>
      <c r="I144" t="s">
        <v>228</v>
      </c>
    </row>
    <row r="145" spans="6:9" x14ac:dyDescent="0.2">
      <c r="F145" s="11" t="s">
        <v>690</v>
      </c>
      <c r="I145" t="s">
        <v>225</v>
      </c>
    </row>
    <row r="146" spans="6:9" x14ac:dyDescent="0.2">
      <c r="F146" s="11" t="s">
        <v>261</v>
      </c>
      <c r="I146" t="s">
        <v>256</v>
      </c>
    </row>
    <row r="147" spans="6:9" x14ac:dyDescent="0.2">
      <c r="F147" s="11" t="s">
        <v>271</v>
      </c>
      <c r="I147" t="s">
        <v>307</v>
      </c>
    </row>
    <row r="148" spans="6:9" x14ac:dyDescent="0.2">
      <c r="F148" s="11" t="s">
        <v>340</v>
      </c>
      <c r="I148" t="s">
        <v>298</v>
      </c>
    </row>
    <row r="149" spans="6:9" x14ac:dyDescent="0.2">
      <c r="F149" s="11" t="s">
        <v>792</v>
      </c>
      <c r="I149" t="s">
        <v>552</v>
      </c>
    </row>
    <row r="150" spans="6:9" x14ac:dyDescent="0.2">
      <c r="F150" s="11" t="s">
        <v>800</v>
      </c>
      <c r="I150" t="s">
        <v>761</v>
      </c>
    </row>
    <row r="151" spans="6:9" x14ac:dyDescent="0.2">
      <c r="F151" s="11" t="s">
        <v>560</v>
      </c>
      <c r="I151" t="s">
        <v>319</v>
      </c>
    </row>
    <row r="152" spans="6:9" x14ac:dyDescent="0.2">
      <c r="F152" s="11" t="s">
        <v>633</v>
      </c>
      <c r="I152" s="12" t="s">
        <v>424</v>
      </c>
    </row>
    <row r="153" spans="6:9" x14ac:dyDescent="0.2">
      <c r="F153" s="11" t="s">
        <v>734</v>
      </c>
      <c r="I153" t="s">
        <v>701</v>
      </c>
    </row>
    <row r="154" spans="6:9" x14ac:dyDescent="0.2">
      <c r="F154" s="11" t="s">
        <v>790</v>
      </c>
      <c r="I154" t="s">
        <v>542</v>
      </c>
    </row>
    <row r="155" spans="6:9" x14ac:dyDescent="0.2">
      <c r="F155" s="11" t="s">
        <v>806</v>
      </c>
      <c r="I155" t="s">
        <v>690</v>
      </c>
    </row>
    <row r="156" spans="6:9" x14ac:dyDescent="0.2">
      <c r="F156" s="11" t="s">
        <v>665</v>
      </c>
      <c r="I156" t="s">
        <v>261</v>
      </c>
    </row>
    <row r="157" spans="6:9" x14ac:dyDescent="0.2">
      <c r="F157" s="11" t="s">
        <v>757</v>
      </c>
      <c r="I157" t="s">
        <v>271</v>
      </c>
    </row>
    <row r="158" spans="6:9" x14ac:dyDescent="0.2">
      <c r="F158" s="11" t="s">
        <v>566</v>
      </c>
      <c r="I158" t="s">
        <v>340</v>
      </c>
    </row>
    <row r="159" spans="6:9" x14ac:dyDescent="0.2">
      <c r="F159" s="11" t="s">
        <v>688</v>
      </c>
      <c r="I159" t="s">
        <v>792</v>
      </c>
    </row>
    <row r="160" spans="6:9" x14ac:dyDescent="0.2">
      <c r="F160" s="11" t="s">
        <v>364</v>
      </c>
      <c r="I160" t="s">
        <v>800</v>
      </c>
    </row>
    <row r="161" spans="6:9" x14ac:dyDescent="0.2">
      <c r="F161" s="11" t="s">
        <v>230</v>
      </c>
      <c r="I161" t="s">
        <v>560</v>
      </c>
    </row>
    <row r="162" spans="6:9" x14ac:dyDescent="0.2">
      <c r="F162" s="11" t="s">
        <v>521</v>
      </c>
      <c r="I162" t="s">
        <v>633</v>
      </c>
    </row>
    <row r="163" spans="6:9" x14ac:dyDescent="0.2">
      <c r="F163" s="11" t="s">
        <v>619</v>
      </c>
      <c r="I163" t="s">
        <v>734</v>
      </c>
    </row>
    <row r="164" spans="6:9" x14ac:dyDescent="0.2">
      <c r="F164" s="11" t="s">
        <v>646</v>
      </c>
      <c r="I164" t="s">
        <v>790</v>
      </c>
    </row>
    <row r="165" spans="6:9" x14ac:dyDescent="0.2">
      <c r="F165" s="11" t="s">
        <v>595</v>
      </c>
      <c r="I165" t="s">
        <v>806</v>
      </c>
    </row>
    <row r="166" spans="6:9" x14ac:dyDescent="0.2">
      <c r="F166" s="11" t="s">
        <v>223</v>
      </c>
      <c r="I166" t="s">
        <v>665</v>
      </c>
    </row>
    <row r="167" spans="6:9" x14ac:dyDescent="0.2">
      <c r="F167" s="11" t="s">
        <v>817</v>
      </c>
      <c r="I167" t="s">
        <v>757</v>
      </c>
    </row>
    <row r="168" spans="6:9" x14ac:dyDescent="0.2">
      <c r="F168" s="11" t="s">
        <v>723</v>
      </c>
      <c r="I168" t="s">
        <v>566</v>
      </c>
    </row>
    <row r="169" spans="6:9" x14ac:dyDescent="0.2">
      <c r="F169" s="11" t="s">
        <v>372</v>
      </c>
      <c r="I169" t="s">
        <v>688</v>
      </c>
    </row>
    <row r="170" spans="6:9" x14ac:dyDescent="0.2">
      <c r="F170" s="11" t="s">
        <v>602</v>
      </c>
      <c r="I170" t="s">
        <v>364</v>
      </c>
    </row>
    <row r="171" spans="6:9" x14ac:dyDescent="0.2">
      <c r="F171" s="11" t="s">
        <v>505</v>
      </c>
      <c r="I171" t="s">
        <v>230</v>
      </c>
    </row>
    <row r="172" spans="6:9" x14ac:dyDescent="0.2">
      <c r="F172" s="11" t="s">
        <v>844</v>
      </c>
      <c r="I172" t="s">
        <v>521</v>
      </c>
    </row>
    <row r="173" spans="6:9" x14ac:dyDescent="0.2">
      <c r="F173" s="11" t="s">
        <v>500</v>
      </c>
      <c r="I173" t="s">
        <v>619</v>
      </c>
    </row>
    <row r="174" spans="6:9" x14ac:dyDescent="0.2">
      <c r="F174" s="11" t="s">
        <v>689</v>
      </c>
      <c r="I174" t="s">
        <v>646</v>
      </c>
    </row>
    <row r="175" spans="6:9" x14ac:dyDescent="0.2">
      <c r="F175" s="11" t="s">
        <v>629</v>
      </c>
      <c r="I175" t="s">
        <v>595</v>
      </c>
    </row>
    <row r="176" spans="6:9" x14ac:dyDescent="0.2">
      <c r="F176" s="11" t="s">
        <v>842</v>
      </c>
      <c r="I176" t="s">
        <v>223</v>
      </c>
    </row>
    <row r="177" spans="6:9" x14ac:dyDescent="0.2">
      <c r="F177" s="11" t="s">
        <v>845</v>
      </c>
      <c r="I177" t="s">
        <v>817</v>
      </c>
    </row>
    <row r="178" spans="6:9" x14ac:dyDescent="0.2">
      <c r="F178" s="11" t="s">
        <v>722</v>
      </c>
      <c r="I178" t="s">
        <v>723</v>
      </c>
    </row>
    <row r="179" spans="6:9" x14ac:dyDescent="0.2">
      <c r="F179" s="11" t="s">
        <v>662</v>
      </c>
      <c r="I179" t="s">
        <v>372</v>
      </c>
    </row>
    <row r="180" spans="6:9" x14ac:dyDescent="0.2">
      <c r="F180" s="11" t="s">
        <v>846</v>
      </c>
      <c r="I180" t="s">
        <v>602</v>
      </c>
    </row>
    <row r="181" spans="6:9" x14ac:dyDescent="0.2">
      <c r="F181" s="11" t="s">
        <v>250</v>
      </c>
      <c r="I181" s="12" t="s">
        <v>738</v>
      </c>
    </row>
    <row r="182" spans="6:9" x14ac:dyDescent="0.2">
      <c r="F182" s="11" t="s">
        <v>554</v>
      </c>
      <c r="I182" t="s">
        <v>505</v>
      </c>
    </row>
    <row r="183" spans="6:9" x14ac:dyDescent="0.2">
      <c r="F183" s="11" t="s">
        <v>871</v>
      </c>
      <c r="I183" t="s">
        <v>844</v>
      </c>
    </row>
    <row r="184" spans="6:9" x14ac:dyDescent="0.2">
      <c r="F184" s="11" t="s">
        <v>652</v>
      </c>
      <c r="I184" t="s">
        <v>500</v>
      </c>
    </row>
    <row r="185" spans="6:9" x14ac:dyDescent="0.2">
      <c r="F185" s="11" t="s">
        <v>509</v>
      </c>
      <c r="I185" t="s">
        <v>689</v>
      </c>
    </row>
    <row r="186" spans="6:9" x14ac:dyDescent="0.2">
      <c r="F186" s="11" t="s">
        <v>575</v>
      </c>
      <c r="I186" t="s">
        <v>629</v>
      </c>
    </row>
    <row r="187" spans="6:9" x14ac:dyDescent="0.2">
      <c r="F187" s="11" t="s">
        <v>878</v>
      </c>
      <c r="I187" t="s">
        <v>842</v>
      </c>
    </row>
    <row r="188" spans="6:9" x14ac:dyDescent="0.2">
      <c r="F188" s="11" t="s">
        <v>555</v>
      </c>
      <c r="I188" t="s">
        <v>845</v>
      </c>
    </row>
    <row r="189" spans="6:9" x14ac:dyDescent="0.2">
      <c r="F189" s="11" t="s">
        <v>875</v>
      </c>
      <c r="I189" t="s">
        <v>722</v>
      </c>
    </row>
    <row r="190" spans="6:9" x14ac:dyDescent="0.2">
      <c r="F190" s="11" t="s">
        <v>855</v>
      </c>
      <c r="I190" t="s">
        <v>662</v>
      </c>
    </row>
    <row r="191" spans="6:9" x14ac:dyDescent="0.2">
      <c r="F191" s="11" t="s">
        <v>323</v>
      </c>
      <c r="I191" t="s">
        <v>846</v>
      </c>
    </row>
    <row r="192" spans="6:9" x14ac:dyDescent="0.2">
      <c r="F192" s="11" t="s">
        <v>468</v>
      </c>
      <c r="I192" t="s">
        <v>250</v>
      </c>
    </row>
    <row r="193" spans="6:9" x14ac:dyDescent="0.2">
      <c r="F193" s="11" t="s">
        <v>755</v>
      </c>
      <c r="I193" t="s">
        <v>554</v>
      </c>
    </row>
    <row r="194" spans="6:9" x14ac:dyDescent="0.2">
      <c r="F194" s="11" t="s">
        <v>865</v>
      </c>
      <c r="I194" t="s">
        <v>871</v>
      </c>
    </row>
    <row r="195" spans="6:9" x14ac:dyDescent="0.2">
      <c r="F195" s="11" t="s">
        <v>888</v>
      </c>
      <c r="I195" t="s">
        <v>652</v>
      </c>
    </row>
    <row r="196" spans="6:9" x14ac:dyDescent="0.2">
      <c r="F196" s="11" t="s">
        <v>744</v>
      </c>
      <c r="I196" t="s">
        <v>509</v>
      </c>
    </row>
    <row r="197" spans="6:9" x14ac:dyDescent="0.2">
      <c r="F197" s="11" t="s">
        <v>767</v>
      </c>
      <c r="I197" t="s">
        <v>575</v>
      </c>
    </row>
    <row r="198" spans="6:9" x14ac:dyDescent="0.2">
      <c r="F198" s="11" t="s">
        <v>887</v>
      </c>
      <c r="I198" t="s">
        <v>878</v>
      </c>
    </row>
    <row r="199" spans="6:9" x14ac:dyDescent="0.2">
      <c r="F199" s="11" t="s">
        <v>288</v>
      </c>
      <c r="I199" t="s">
        <v>555</v>
      </c>
    </row>
    <row r="200" spans="6:9" x14ac:dyDescent="0.2">
      <c r="F200" s="11" t="s">
        <v>356</v>
      </c>
      <c r="I200" t="s">
        <v>875</v>
      </c>
    </row>
    <row r="201" spans="6:9" x14ac:dyDescent="0.2">
      <c r="F201" s="11" t="s">
        <v>905</v>
      </c>
      <c r="I201" t="s">
        <v>855</v>
      </c>
    </row>
    <row r="202" spans="6:9" x14ac:dyDescent="0.2">
      <c r="F202" s="11" t="s">
        <v>529</v>
      </c>
      <c r="I202" t="s">
        <v>323</v>
      </c>
    </row>
    <row r="203" spans="6:9" x14ac:dyDescent="0.2">
      <c r="F203" s="11" t="s">
        <v>823</v>
      </c>
      <c r="I203" t="s">
        <v>468</v>
      </c>
    </row>
    <row r="204" spans="6:9" x14ac:dyDescent="0.2">
      <c r="F204" s="11" t="s">
        <v>618</v>
      </c>
      <c r="I204" t="s">
        <v>755</v>
      </c>
    </row>
    <row r="205" spans="6:9" x14ac:dyDescent="0.2">
      <c r="F205" s="11" t="s">
        <v>259</v>
      </c>
      <c r="I205" t="s">
        <v>865</v>
      </c>
    </row>
    <row r="206" spans="6:9" x14ac:dyDescent="0.2">
      <c r="F206" s="11" t="s">
        <v>656</v>
      </c>
      <c r="I206" t="s">
        <v>888</v>
      </c>
    </row>
    <row r="207" spans="6:9" x14ac:dyDescent="0.2">
      <c r="F207" s="11" t="s">
        <v>787</v>
      </c>
      <c r="I207" t="s">
        <v>744</v>
      </c>
    </row>
    <row r="208" spans="6:9" x14ac:dyDescent="0.2">
      <c r="F208" s="11" t="s">
        <v>296</v>
      </c>
      <c r="I208" t="s">
        <v>767</v>
      </c>
    </row>
    <row r="209" spans="6:9" x14ac:dyDescent="0.2">
      <c r="F209" s="11" t="s">
        <v>545</v>
      </c>
      <c r="I209" t="s">
        <v>887</v>
      </c>
    </row>
    <row r="210" spans="6:9" x14ac:dyDescent="0.2">
      <c r="F210" s="11" t="s">
        <v>628</v>
      </c>
      <c r="I210" t="s">
        <v>288</v>
      </c>
    </row>
    <row r="211" spans="6:9" x14ac:dyDescent="0.2">
      <c r="F211" s="11" t="s">
        <v>919</v>
      </c>
      <c r="I211" t="s">
        <v>356</v>
      </c>
    </row>
    <row r="212" spans="6:9" x14ac:dyDescent="0.2">
      <c r="F212" s="11" t="s">
        <v>661</v>
      </c>
      <c r="I212" t="s">
        <v>905</v>
      </c>
    </row>
    <row r="213" spans="6:9" x14ac:dyDescent="0.2">
      <c r="F213" s="11" t="s">
        <v>914</v>
      </c>
      <c r="I213" t="s">
        <v>529</v>
      </c>
    </row>
    <row r="214" spans="6:9" x14ac:dyDescent="0.2">
      <c r="F214" s="11" t="s">
        <v>816</v>
      </c>
      <c r="I214" t="s">
        <v>823</v>
      </c>
    </row>
    <row r="215" spans="6:9" x14ac:dyDescent="0.2">
      <c r="F215" s="11" t="s">
        <v>702</v>
      </c>
      <c r="I215" t="s">
        <v>618</v>
      </c>
    </row>
    <row r="216" spans="6:9" x14ac:dyDescent="0.2">
      <c r="F216" s="11" t="s">
        <v>710</v>
      </c>
      <c r="I216" t="s">
        <v>259</v>
      </c>
    </row>
    <row r="217" spans="6:9" x14ac:dyDescent="0.2">
      <c r="F217" s="11" t="s">
        <v>910</v>
      </c>
      <c r="I217" t="s">
        <v>656</v>
      </c>
    </row>
    <row r="218" spans="6:9" x14ac:dyDescent="0.2">
      <c r="F218" s="11" t="s">
        <v>359</v>
      </c>
      <c r="I218" t="s">
        <v>787</v>
      </c>
    </row>
    <row r="219" spans="6:9" x14ac:dyDescent="0.2">
      <c r="F219" s="11" t="s">
        <v>925</v>
      </c>
      <c r="I219" t="s">
        <v>296</v>
      </c>
    </row>
    <row r="220" spans="6:9" x14ac:dyDescent="0.2">
      <c r="I220" t="s">
        <v>545</v>
      </c>
    </row>
    <row r="221" spans="6:9" x14ac:dyDescent="0.2">
      <c r="I221" t="s">
        <v>628</v>
      </c>
    </row>
    <row r="222" spans="6:9" x14ac:dyDescent="0.2">
      <c r="I222" t="s">
        <v>919</v>
      </c>
    </row>
    <row r="223" spans="6:9" x14ac:dyDescent="0.2">
      <c r="I223" t="s">
        <v>661</v>
      </c>
    </row>
    <row r="224" spans="6:9" x14ac:dyDescent="0.2">
      <c r="I224" t="s">
        <v>914</v>
      </c>
    </row>
    <row r="225" spans="9:9" x14ac:dyDescent="0.2">
      <c r="I225" t="s">
        <v>816</v>
      </c>
    </row>
    <row r="226" spans="9:9" x14ac:dyDescent="0.2">
      <c r="I226" t="s">
        <v>702</v>
      </c>
    </row>
    <row r="227" spans="9:9" x14ac:dyDescent="0.2">
      <c r="I227" t="s">
        <v>710</v>
      </c>
    </row>
    <row r="228" spans="9:9" x14ac:dyDescent="0.2">
      <c r="I228" t="s">
        <v>910</v>
      </c>
    </row>
    <row r="229" spans="9:9" x14ac:dyDescent="0.2">
      <c r="I229" t="s">
        <v>359</v>
      </c>
    </row>
    <row r="230" spans="9:9" x14ac:dyDescent="0.2">
      <c r="I230" t="s">
        <v>925</v>
      </c>
    </row>
  </sheetData>
  <sortState xmlns:xlrd2="http://schemas.microsoft.com/office/spreadsheetml/2017/richdata2" ref="I3:I4">
    <sortCondition ref="I3:I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EADF-0921-BD46-933E-1C56516D218C}">
  <dimension ref="B1:L689"/>
  <sheetViews>
    <sheetView workbookViewId="0">
      <selection activeCell="Q32" sqref="Q32"/>
    </sheetView>
  </sheetViews>
  <sheetFormatPr baseColWidth="10" defaultRowHeight="16" x14ac:dyDescent="0.2"/>
  <sheetData>
    <row r="1" spans="2:12" x14ac:dyDescent="0.2">
      <c r="D1" t="s">
        <v>402</v>
      </c>
      <c r="F1" t="s">
        <v>403</v>
      </c>
      <c r="H1" t="s">
        <v>404</v>
      </c>
      <c r="J1" t="s">
        <v>405</v>
      </c>
      <c r="K1" t="s">
        <v>406</v>
      </c>
    </row>
    <row r="3" spans="2:12" x14ac:dyDescent="0.2">
      <c r="B3">
        <f>SUM(D3:J3)</f>
        <v>791</v>
      </c>
      <c r="D3" s="10">
        <f>COUNTA(D4:D739)</f>
        <v>70</v>
      </c>
      <c r="F3" s="10">
        <f>COUNTA(F4:F739)</f>
        <v>672</v>
      </c>
      <c r="H3" s="10">
        <f>COUNTA(H4:H739)</f>
        <v>28</v>
      </c>
      <c r="J3" s="10">
        <f>COUNTA(J4:J739)</f>
        <v>21</v>
      </c>
      <c r="K3">
        <f>COUNTA(L3:L793)</f>
        <v>687</v>
      </c>
      <c r="L3" t="s">
        <v>408</v>
      </c>
    </row>
    <row r="4" spans="2:12" x14ac:dyDescent="0.2">
      <c r="D4" s="11" t="s">
        <v>295</v>
      </c>
      <c r="F4" s="11" t="s">
        <v>408</v>
      </c>
      <c r="H4" s="11" t="s">
        <v>409</v>
      </c>
      <c r="J4" s="11" t="s">
        <v>220</v>
      </c>
      <c r="L4" t="s">
        <v>411</v>
      </c>
    </row>
    <row r="5" spans="2:12" x14ac:dyDescent="0.2">
      <c r="D5" s="11" t="s">
        <v>409</v>
      </c>
      <c r="F5" s="11" t="s">
        <v>411</v>
      </c>
      <c r="H5" s="11" t="s">
        <v>412</v>
      </c>
      <c r="J5" s="11" t="s">
        <v>248</v>
      </c>
      <c r="L5" t="s">
        <v>414</v>
      </c>
    </row>
    <row r="6" spans="2:12" x14ac:dyDescent="0.2">
      <c r="D6" s="11" t="s">
        <v>413</v>
      </c>
      <c r="F6" s="11" t="s">
        <v>414</v>
      </c>
      <c r="H6" s="11" t="s">
        <v>410</v>
      </c>
      <c r="J6" s="11" t="s">
        <v>415</v>
      </c>
      <c r="L6" t="s">
        <v>277</v>
      </c>
    </row>
    <row r="7" spans="2:12" x14ac:dyDescent="0.2">
      <c r="D7" s="11" t="s">
        <v>361</v>
      </c>
      <c r="F7" s="11" t="s">
        <v>277</v>
      </c>
      <c r="H7" s="11" t="s">
        <v>308</v>
      </c>
      <c r="J7" s="11" t="s">
        <v>366</v>
      </c>
      <c r="L7" t="s">
        <v>260</v>
      </c>
    </row>
    <row r="8" spans="2:12" x14ac:dyDescent="0.2">
      <c r="D8" s="11" t="s">
        <v>370</v>
      </c>
      <c r="F8" s="11" t="s">
        <v>260</v>
      </c>
      <c r="H8" s="11" t="s">
        <v>420</v>
      </c>
      <c r="J8" s="11" t="s">
        <v>242</v>
      </c>
      <c r="L8" t="s">
        <v>423</v>
      </c>
    </row>
    <row r="9" spans="2:12" x14ac:dyDescent="0.2">
      <c r="D9" s="11" t="s">
        <v>421</v>
      </c>
      <c r="F9" s="11" t="s">
        <v>423</v>
      </c>
      <c r="H9" s="11" t="s">
        <v>245</v>
      </c>
      <c r="J9" s="11" t="s">
        <v>317</v>
      </c>
      <c r="L9" t="s">
        <v>426</v>
      </c>
    </row>
    <row r="10" spans="2:12" x14ac:dyDescent="0.2">
      <c r="D10" s="11" t="s">
        <v>425</v>
      </c>
      <c r="F10" s="11" t="s">
        <v>426</v>
      </c>
      <c r="H10" s="11" t="s">
        <v>291</v>
      </c>
      <c r="J10" s="11" t="s">
        <v>241</v>
      </c>
      <c r="L10" t="s">
        <v>334</v>
      </c>
    </row>
    <row r="11" spans="2:12" x14ac:dyDescent="0.2">
      <c r="D11" s="11" t="s">
        <v>252</v>
      </c>
      <c r="F11" s="11" t="s">
        <v>334</v>
      </c>
      <c r="H11" s="11" t="s">
        <v>421</v>
      </c>
      <c r="J11" s="11" t="s">
        <v>431</v>
      </c>
      <c r="L11" t="s">
        <v>433</v>
      </c>
    </row>
    <row r="12" spans="2:12" x14ac:dyDescent="0.2">
      <c r="D12" s="11" t="s">
        <v>432</v>
      </c>
      <c r="F12" s="11" t="s">
        <v>433</v>
      </c>
      <c r="H12" s="11" t="s">
        <v>430</v>
      </c>
      <c r="J12" s="11" t="s">
        <v>435</v>
      </c>
      <c r="L12" t="s">
        <v>436</v>
      </c>
    </row>
    <row r="13" spans="2:12" x14ac:dyDescent="0.2">
      <c r="D13" s="11" t="s">
        <v>366</v>
      </c>
      <c r="F13" s="11" t="s">
        <v>436</v>
      </c>
      <c r="H13" s="11" t="s">
        <v>438</v>
      </c>
      <c r="J13" s="11" t="s">
        <v>349</v>
      </c>
      <c r="L13" t="s">
        <v>270</v>
      </c>
    </row>
    <row r="14" spans="2:12" x14ac:dyDescent="0.2">
      <c r="D14" s="11" t="s">
        <v>440</v>
      </c>
      <c r="F14" s="11" t="s">
        <v>270</v>
      </c>
      <c r="H14" s="11" t="s">
        <v>294</v>
      </c>
      <c r="J14" s="11" t="s">
        <v>292</v>
      </c>
      <c r="L14" t="s">
        <v>441</v>
      </c>
    </row>
    <row r="15" spans="2:12" x14ac:dyDescent="0.2">
      <c r="D15" s="11" t="s">
        <v>218</v>
      </c>
      <c r="F15" s="11" t="s">
        <v>441</v>
      </c>
      <c r="H15" s="11" t="s">
        <v>427</v>
      </c>
      <c r="J15" s="11" t="s">
        <v>443</v>
      </c>
      <c r="L15" t="s">
        <v>311</v>
      </c>
    </row>
    <row r="16" spans="2:12" x14ac:dyDescent="0.2">
      <c r="D16" s="11" t="s">
        <v>444</v>
      </c>
      <c r="F16" s="11" t="s">
        <v>311</v>
      </c>
      <c r="H16" s="11" t="s">
        <v>447</v>
      </c>
      <c r="J16" s="11" t="s">
        <v>244</v>
      </c>
      <c r="L16" t="s">
        <v>275</v>
      </c>
    </row>
    <row r="17" spans="4:12" x14ac:dyDescent="0.2">
      <c r="D17" s="11" t="s">
        <v>346</v>
      </c>
      <c r="F17" s="11" t="s">
        <v>275</v>
      </c>
      <c r="H17" s="11" t="s">
        <v>449</v>
      </c>
      <c r="J17" s="11" t="s">
        <v>351</v>
      </c>
      <c r="L17" t="s">
        <v>295</v>
      </c>
    </row>
    <row r="18" spans="4:12" x14ac:dyDescent="0.2">
      <c r="D18" s="11" t="s">
        <v>221</v>
      </c>
      <c r="F18" s="11" t="s">
        <v>295</v>
      </c>
      <c r="H18" s="11" t="s">
        <v>450</v>
      </c>
      <c r="J18" s="11" t="s">
        <v>258</v>
      </c>
      <c r="L18" t="s">
        <v>377</v>
      </c>
    </row>
    <row r="19" spans="4:12" x14ac:dyDescent="0.2">
      <c r="D19" s="11" t="s">
        <v>451</v>
      </c>
      <c r="F19" s="11" t="s">
        <v>377</v>
      </c>
      <c r="H19" s="11" t="s">
        <v>439</v>
      </c>
      <c r="J19" s="11" t="s">
        <v>236</v>
      </c>
      <c r="L19" t="s">
        <v>378</v>
      </c>
    </row>
    <row r="20" spans="4:12" x14ac:dyDescent="0.2">
      <c r="D20" s="11" t="s">
        <v>369</v>
      </c>
      <c r="F20" s="11" t="s">
        <v>378</v>
      </c>
      <c r="H20" s="11" t="s">
        <v>363</v>
      </c>
      <c r="J20" s="11" t="s">
        <v>269</v>
      </c>
      <c r="L20" t="s">
        <v>409</v>
      </c>
    </row>
    <row r="21" spans="4:12" x14ac:dyDescent="0.2">
      <c r="D21" s="11" t="s">
        <v>453</v>
      </c>
      <c r="F21" s="11" t="s">
        <v>409</v>
      </c>
      <c r="H21" s="11" t="s">
        <v>455</v>
      </c>
      <c r="J21" s="11" t="s">
        <v>251</v>
      </c>
      <c r="L21" t="s">
        <v>412</v>
      </c>
    </row>
    <row r="22" spans="4:12" x14ac:dyDescent="0.2">
      <c r="D22" s="11" t="s">
        <v>268</v>
      </c>
      <c r="F22" s="11" t="s">
        <v>412</v>
      </c>
      <c r="H22" s="11" t="s">
        <v>347</v>
      </c>
      <c r="J22" s="11" t="s">
        <v>249</v>
      </c>
      <c r="L22" t="s">
        <v>459</v>
      </c>
    </row>
    <row r="23" spans="4:12" x14ac:dyDescent="0.2">
      <c r="D23" s="11" t="s">
        <v>458</v>
      </c>
      <c r="F23" s="11" t="s">
        <v>459</v>
      </c>
      <c r="H23" s="11" t="s">
        <v>336</v>
      </c>
      <c r="J23" s="11" t="s">
        <v>417</v>
      </c>
      <c r="L23" t="s">
        <v>332</v>
      </c>
    </row>
    <row r="24" spans="4:12" x14ac:dyDescent="0.2">
      <c r="D24" s="11" t="s">
        <v>345</v>
      </c>
      <c r="F24" s="11" t="s">
        <v>332</v>
      </c>
      <c r="H24" s="11" t="s">
        <v>233</v>
      </c>
      <c r="J24" s="11" t="s">
        <v>214</v>
      </c>
      <c r="L24" t="s">
        <v>462</v>
      </c>
    </row>
    <row r="25" spans="4:12" x14ac:dyDescent="0.2">
      <c r="D25" s="11" t="s">
        <v>445</v>
      </c>
      <c r="F25" s="11" t="s">
        <v>462</v>
      </c>
      <c r="H25" s="11" t="s">
        <v>357</v>
      </c>
      <c r="L25" t="s">
        <v>465</v>
      </c>
    </row>
    <row r="26" spans="4:12" x14ac:dyDescent="0.2">
      <c r="D26" s="11" t="s">
        <v>463</v>
      </c>
      <c r="F26" s="11" t="s">
        <v>465</v>
      </c>
      <c r="H26" s="11" t="s">
        <v>467</v>
      </c>
      <c r="L26" t="s">
        <v>410</v>
      </c>
    </row>
    <row r="27" spans="4:12" x14ac:dyDescent="0.2">
      <c r="D27" s="11" t="s">
        <v>247</v>
      </c>
      <c r="F27" s="11" t="s">
        <v>410</v>
      </c>
      <c r="H27" s="11" t="s">
        <v>222</v>
      </c>
      <c r="L27" t="s">
        <v>328</v>
      </c>
    </row>
    <row r="28" spans="4:12" x14ac:dyDescent="0.2">
      <c r="D28" s="11" t="s">
        <v>376</v>
      </c>
      <c r="F28" s="11" t="s">
        <v>328</v>
      </c>
      <c r="H28" s="11" t="s">
        <v>314</v>
      </c>
      <c r="L28" t="s">
        <v>289</v>
      </c>
    </row>
    <row r="29" spans="4:12" x14ac:dyDescent="0.2">
      <c r="D29" s="11" t="s">
        <v>471</v>
      </c>
      <c r="F29" s="11" t="s">
        <v>289</v>
      </c>
      <c r="H29" s="11" t="s">
        <v>227</v>
      </c>
      <c r="L29" t="s">
        <v>290</v>
      </c>
    </row>
    <row r="30" spans="4:12" x14ac:dyDescent="0.2">
      <c r="D30" s="11" t="s">
        <v>418</v>
      </c>
      <c r="F30" s="11" t="s">
        <v>290</v>
      </c>
      <c r="H30" s="11" t="s">
        <v>261</v>
      </c>
      <c r="L30" t="s">
        <v>472</v>
      </c>
    </row>
    <row r="31" spans="4:12" x14ac:dyDescent="0.2">
      <c r="D31" s="11" t="s">
        <v>428</v>
      </c>
      <c r="F31" s="11" t="s">
        <v>472</v>
      </c>
      <c r="H31" s="11" t="s">
        <v>284</v>
      </c>
      <c r="L31" t="s">
        <v>474</v>
      </c>
    </row>
    <row r="32" spans="4:12" x14ac:dyDescent="0.2">
      <c r="D32" s="11" t="s">
        <v>281</v>
      </c>
      <c r="F32" s="11" t="s">
        <v>474</v>
      </c>
      <c r="L32" t="s">
        <v>344</v>
      </c>
    </row>
    <row r="33" spans="4:12" x14ac:dyDescent="0.2">
      <c r="D33" s="11" t="s">
        <v>476</v>
      </c>
      <c r="F33" s="11" t="s">
        <v>344</v>
      </c>
      <c r="L33" t="s">
        <v>273</v>
      </c>
    </row>
    <row r="34" spans="4:12" x14ac:dyDescent="0.2">
      <c r="D34" s="11" t="s">
        <v>473</v>
      </c>
      <c r="F34" s="11" t="s">
        <v>273</v>
      </c>
      <c r="L34" t="s">
        <v>413</v>
      </c>
    </row>
    <row r="35" spans="4:12" x14ac:dyDescent="0.2">
      <c r="D35" s="11" t="s">
        <v>479</v>
      </c>
      <c r="F35" s="11" t="s">
        <v>413</v>
      </c>
      <c r="L35" t="s">
        <v>352</v>
      </c>
    </row>
    <row r="36" spans="4:12" x14ac:dyDescent="0.2">
      <c r="D36" s="11" t="s">
        <v>443</v>
      </c>
      <c r="F36" s="11" t="s">
        <v>352</v>
      </c>
      <c r="L36" t="s">
        <v>483</v>
      </c>
    </row>
    <row r="37" spans="4:12" x14ac:dyDescent="0.2">
      <c r="D37" s="11" t="s">
        <v>482</v>
      </c>
      <c r="F37" s="11" t="s">
        <v>483</v>
      </c>
      <c r="L37" t="s">
        <v>308</v>
      </c>
    </row>
    <row r="38" spans="4:12" x14ac:dyDescent="0.2">
      <c r="D38" s="11" t="s">
        <v>303</v>
      </c>
      <c r="F38" s="11" t="s">
        <v>448</v>
      </c>
      <c r="L38" t="s">
        <v>448</v>
      </c>
    </row>
    <row r="39" spans="4:12" x14ac:dyDescent="0.2">
      <c r="D39" s="11" t="s">
        <v>320</v>
      </c>
      <c r="F39" s="11" t="s">
        <v>486</v>
      </c>
      <c r="L39" t="s">
        <v>486</v>
      </c>
    </row>
    <row r="40" spans="4:12" x14ac:dyDescent="0.2">
      <c r="D40" s="11" t="s">
        <v>239</v>
      </c>
      <c r="F40" s="11" t="s">
        <v>354</v>
      </c>
      <c r="L40" t="s">
        <v>354</v>
      </c>
    </row>
    <row r="41" spans="4:12" x14ac:dyDescent="0.2">
      <c r="D41" s="11" t="s">
        <v>487</v>
      </c>
      <c r="F41" s="11" t="s">
        <v>350</v>
      </c>
      <c r="L41" t="s">
        <v>350</v>
      </c>
    </row>
    <row r="42" spans="4:12" x14ac:dyDescent="0.2">
      <c r="D42" s="11" t="s">
        <v>469</v>
      </c>
      <c r="F42" s="11" t="s">
        <v>488</v>
      </c>
      <c r="L42" t="s">
        <v>488</v>
      </c>
    </row>
    <row r="43" spans="4:12" x14ac:dyDescent="0.2">
      <c r="D43" s="11" t="s">
        <v>422</v>
      </c>
      <c r="F43" s="11" t="s">
        <v>490</v>
      </c>
      <c r="L43" t="s">
        <v>490</v>
      </c>
    </row>
    <row r="44" spans="4:12" x14ac:dyDescent="0.2">
      <c r="D44" s="11" t="s">
        <v>244</v>
      </c>
      <c r="F44" s="11" t="s">
        <v>491</v>
      </c>
      <c r="L44" t="s">
        <v>491</v>
      </c>
    </row>
    <row r="45" spans="4:12" x14ac:dyDescent="0.2">
      <c r="D45" s="11" t="s">
        <v>351</v>
      </c>
      <c r="F45" s="11" t="s">
        <v>361</v>
      </c>
      <c r="L45" t="s">
        <v>361</v>
      </c>
    </row>
    <row r="46" spans="4:12" x14ac:dyDescent="0.2">
      <c r="D46" s="11" t="s">
        <v>215</v>
      </c>
      <c r="F46" s="11" t="s">
        <v>493</v>
      </c>
      <c r="L46" t="s">
        <v>493</v>
      </c>
    </row>
    <row r="47" spans="4:12" x14ac:dyDescent="0.2">
      <c r="D47" s="11" t="s">
        <v>318</v>
      </c>
      <c r="F47" s="11" t="s">
        <v>496</v>
      </c>
      <c r="L47" t="s">
        <v>496</v>
      </c>
    </row>
    <row r="48" spans="4:12" x14ac:dyDescent="0.2">
      <c r="D48" s="11" t="s">
        <v>285</v>
      </c>
      <c r="F48" s="11" t="s">
        <v>499</v>
      </c>
      <c r="L48" t="s">
        <v>499</v>
      </c>
    </row>
    <row r="49" spans="4:12" x14ac:dyDescent="0.2">
      <c r="D49" s="11" t="s">
        <v>272</v>
      </c>
      <c r="F49" s="11" t="s">
        <v>324</v>
      </c>
      <c r="L49" t="s">
        <v>324</v>
      </c>
    </row>
    <row r="50" spans="4:12" x14ac:dyDescent="0.2">
      <c r="D50" s="11" t="s">
        <v>456</v>
      </c>
      <c r="F50" s="11" t="s">
        <v>353</v>
      </c>
      <c r="L50" t="s">
        <v>353</v>
      </c>
    </row>
    <row r="51" spans="4:12" x14ac:dyDescent="0.2">
      <c r="D51" s="11" t="s">
        <v>492</v>
      </c>
      <c r="F51" s="11" t="s">
        <v>420</v>
      </c>
      <c r="L51" t="s">
        <v>420</v>
      </c>
    </row>
    <row r="52" spans="4:12" x14ac:dyDescent="0.2">
      <c r="D52" s="11" t="s">
        <v>495</v>
      </c>
      <c r="F52" s="11" t="s">
        <v>503</v>
      </c>
      <c r="L52" t="s">
        <v>503</v>
      </c>
    </row>
    <row r="53" spans="4:12" x14ac:dyDescent="0.2">
      <c r="D53" s="11" t="s">
        <v>498</v>
      </c>
      <c r="F53" s="11" t="s">
        <v>238</v>
      </c>
      <c r="L53" t="s">
        <v>238</v>
      </c>
    </row>
    <row r="54" spans="4:12" x14ac:dyDescent="0.2">
      <c r="D54" s="11" t="s">
        <v>506</v>
      </c>
      <c r="F54" s="11" t="s">
        <v>370</v>
      </c>
      <c r="L54" t="s">
        <v>370</v>
      </c>
    </row>
    <row r="55" spans="4:12" x14ac:dyDescent="0.2">
      <c r="D55" s="11" t="s">
        <v>293</v>
      </c>
      <c r="F55" s="11" t="s">
        <v>507</v>
      </c>
      <c r="L55" t="s">
        <v>507</v>
      </c>
    </row>
    <row r="56" spans="4:12" x14ac:dyDescent="0.2">
      <c r="D56" s="11" t="s">
        <v>367</v>
      </c>
      <c r="F56" s="11" t="s">
        <v>245</v>
      </c>
      <c r="L56" t="s">
        <v>245</v>
      </c>
    </row>
    <row r="57" spans="4:12" x14ac:dyDescent="0.2">
      <c r="D57" s="11" t="s">
        <v>417</v>
      </c>
      <c r="F57" s="11" t="s">
        <v>291</v>
      </c>
      <c r="L57" t="s">
        <v>291</v>
      </c>
    </row>
    <row r="58" spans="4:12" x14ac:dyDescent="0.2">
      <c r="D58" s="11" t="s">
        <v>508</v>
      </c>
      <c r="F58" s="11" t="s">
        <v>421</v>
      </c>
      <c r="L58" t="s">
        <v>421</v>
      </c>
    </row>
    <row r="59" spans="4:12" x14ac:dyDescent="0.2">
      <c r="D59" s="11" t="s">
        <v>502</v>
      </c>
      <c r="F59" s="11" t="s">
        <v>425</v>
      </c>
      <c r="L59" t="s">
        <v>425</v>
      </c>
    </row>
    <row r="60" spans="4:12" x14ac:dyDescent="0.2">
      <c r="D60" s="11" t="s">
        <v>407</v>
      </c>
      <c r="F60" s="11" t="s">
        <v>252</v>
      </c>
      <c r="L60" t="s">
        <v>252</v>
      </c>
    </row>
    <row r="61" spans="4:12" x14ac:dyDescent="0.2">
      <c r="D61" s="11" t="s">
        <v>360</v>
      </c>
      <c r="F61" s="11" t="s">
        <v>224</v>
      </c>
      <c r="L61" t="s">
        <v>224</v>
      </c>
    </row>
    <row r="62" spans="4:12" x14ac:dyDescent="0.2">
      <c r="D62" s="11" t="s">
        <v>480</v>
      </c>
      <c r="F62" s="11" t="s">
        <v>510</v>
      </c>
      <c r="L62" t="s">
        <v>510</v>
      </c>
    </row>
    <row r="63" spans="4:12" x14ac:dyDescent="0.2">
      <c r="D63" s="11" t="s">
        <v>504</v>
      </c>
      <c r="F63" s="11" t="s">
        <v>511</v>
      </c>
      <c r="L63" t="s">
        <v>511</v>
      </c>
    </row>
    <row r="64" spans="4:12" x14ac:dyDescent="0.2">
      <c r="D64" s="11" t="s">
        <v>267</v>
      </c>
      <c r="F64" s="11" t="s">
        <v>512</v>
      </c>
      <c r="L64" t="s">
        <v>512</v>
      </c>
    </row>
    <row r="65" spans="4:12" x14ac:dyDescent="0.2">
      <c r="D65" s="11" t="s">
        <v>214</v>
      </c>
      <c r="F65" s="11" t="s">
        <v>220</v>
      </c>
      <c r="L65" t="s">
        <v>220</v>
      </c>
    </row>
    <row r="66" spans="4:12" x14ac:dyDescent="0.2">
      <c r="D66" s="11" t="s">
        <v>464</v>
      </c>
      <c r="F66" s="11" t="s">
        <v>494</v>
      </c>
      <c r="L66" t="s">
        <v>494</v>
      </c>
    </row>
    <row r="67" spans="4:12" x14ac:dyDescent="0.2">
      <c r="D67" s="11" t="s">
        <v>515</v>
      </c>
      <c r="F67" s="11" t="s">
        <v>516</v>
      </c>
      <c r="L67" t="s">
        <v>516</v>
      </c>
    </row>
    <row r="68" spans="4:12" x14ac:dyDescent="0.2">
      <c r="D68" s="11" t="s">
        <v>231</v>
      </c>
      <c r="F68" s="11" t="s">
        <v>517</v>
      </c>
      <c r="L68" t="s">
        <v>517</v>
      </c>
    </row>
    <row r="69" spans="4:12" x14ac:dyDescent="0.2">
      <c r="D69" s="11" t="s">
        <v>227</v>
      </c>
      <c r="F69" s="11" t="s">
        <v>518</v>
      </c>
      <c r="L69" t="s">
        <v>518</v>
      </c>
    </row>
    <row r="70" spans="4:12" x14ac:dyDescent="0.2">
      <c r="D70" s="11" t="s">
        <v>211</v>
      </c>
      <c r="F70" s="11" t="s">
        <v>520</v>
      </c>
      <c r="L70" t="s">
        <v>520</v>
      </c>
    </row>
    <row r="71" spans="4:12" x14ac:dyDescent="0.2">
      <c r="D71" s="11" t="s">
        <v>271</v>
      </c>
      <c r="F71" s="11" t="s">
        <v>335</v>
      </c>
      <c r="L71" t="s">
        <v>335</v>
      </c>
    </row>
    <row r="72" spans="4:12" x14ac:dyDescent="0.2">
      <c r="D72" s="11" t="s">
        <v>364</v>
      </c>
      <c r="F72" s="11" t="s">
        <v>522</v>
      </c>
      <c r="L72" t="s">
        <v>522</v>
      </c>
    </row>
    <row r="73" spans="4:12" x14ac:dyDescent="0.2">
      <c r="D73" s="11" t="s">
        <v>230</v>
      </c>
      <c r="F73" s="11" t="s">
        <v>524</v>
      </c>
      <c r="L73" t="s">
        <v>524</v>
      </c>
    </row>
    <row r="74" spans="4:12" x14ac:dyDescent="0.2">
      <c r="F74" s="11" t="s">
        <v>432</v>
      </c>
      <c r="L74" t="s">
        <v>432</v>
      </c>
    </row>
    <row r="75" spans="4:12" x14ac:dyDescent="0.2">
      <c r="F75" s="11" t="s">
        <v>248</v>
      </c>
      <c r="L75" t="s">
        <v>248</v>
      </c>
    </row>
    <row r="76" spans="4:12" x14ac:dyDescent="0.2">
      <c r="F76" s="11" t="s">
        <v>526</v>
      </c>
      <c r="L76" t="s">
        <v>526</v>
      </c>
    </row>
    <row r="77" spans="4:12" x14ac:dyDescent="0.2">
      <c r="F77" s="11" t="s">
        <v>528</v>
      </c>
      <c r="L77" t="s">
        <v>528</v>
      </c>
    </row>
    <row r="78" spans="4:12" x14ac:dyDescent="0.2">
      <c r="F78" s="11" t="s">
        <v>525</v>
      </c>
      <c r="L78" t="s">
        <v>525</v>
      </c>
    </row>
    <row r="79" spans="4:12" x14ac:dyDescent="0.2">
      <c r="F79" s="11" t="s">
        <v>530</v>
      </c>
      <c r="L79" t="s">
        <v>530</v>
      </c>
    </row>
    <row r="80" spans="4:12" x14ac:dyDescent="0.2">
      <c r="F80" s="11" t="s">
        <v>532</v>
      </c>
      <c r="L80" t="s">
        <v>532</v>
      </c>
    </row>
    <row r="81" spans="6:12" x14ac:dyDescent="0.2">
      <c r="F81" s="11" t="s">
        <v>279</v>
      </c>
      <c r="L81" t="s">
        <v>279</v>
      </c>
    </row>
    <row r="82" spans="6:12" x14ac:dyDescent="0.2">
      <c r="F82" s="11" t="s">
        <v>415</v>
      </c>
      <c r="L82" t="s">
        <v>415</v>
      </c>
    </row>
    <row r="83" spans="6:12" x14ac:dyDescent="0.2">
      <c r="F83" s="11" t="s">
        <v>536</v>
      </c>
      <c r="L83" t="s">
        <v>536</v>
      </c>
    </row>
    <row r="84" spans="6:12" x14ac:dyDescent="0.2">
      <c r="F84" s="11" t="s">
        <v>485</v>
      </c>
      <c r="L84" t="s">
        <v>485</v>
      </c>
    </row>
    <row r="85" spans="6:12" x14ac:dyDescent="0.2">
      <c r="F85" s="11" t="s">
        <v>538</v>
      </c>
      <c r="L85" t="s">
        <v>538</v>
      </c>
    </row>
    <row r="86" spans="6:12" x14ac:dyDescent="0.2">
      <c r="F86" s="11" t="s">
        <v>460</v>
      </c>
      <c r="L86" t="s">
        <v>460</v>
      </c>
    </row>
    <row r="87" spans="6:12" x14ac:dyDescent="0.2">
      <c r="F87" s="11" t="s">
        <v>540</v>
      </c>
      <c r="L87" t="s">
        <v>540</v>
      </c>
    </row>
    <row r="88" spans="6:12" x14ac:dyDescent="0.2">
      <c r="F88" s="11" t="s">
        <v>470</v>
      </c>
      <c r="L88" t="s">
        <v>470</v>
      </c>
    </row>
    <row r="89" spans="6:12" x14ac:dyDescent="0.2">
      <c r="F89" s="11" t="s">
        <v>543</v>
      </c>
      <c r="L89" t="s">
        <v>543</v>
      </c>
    </row>
    <row r="90" spans="6:12" x14ac:dyDescent="0.2">
      <c r="F90" s="11" t="s">
        <v>368</v>
      </c>
      <c r="L90" t="s">
        <v>368</v>
      </c>
    </row>
    <row r="91" spans="6:12" x14ac:dyDescent="0.2">
      <c r="F91" s="11" t="s">
        <v>255</v>
      </c>
      <c r="L91" t="s">
        <v>255</v>
      </c>
    </row>
    <row r="92" spans="6:12" x14ac:dyDescent="0.2">
      <c r="F92" s="11" t="s">
        <v>366</v>
      </c>
      <c r="L92" t="s">
        <v>366</v>
      </c>
    </row>
    <row r="93" spans="6:12" x14ac:dyDescent="0.2">
      <c r="F93" s="11" t="s">
        <v>219</v>
      </c>
      <c r="L93" t="s">
        <v>219</v>
      </c>
    </row>
    <row r="94" spans="6:12" x14ac:dyDescent="0.2">
      <c r="F94" s="11" t="s">
        <v>547</v>
      </c>
      <c r="L94" t="s">
        <v>547</v>
      </c>
    </row>
    <row r="95" spans="6:12" x14ac:dyDescent="0.2">
      <c r="F95" s="11" t="s">
        <v>549</v>
      </c>
      <c r="L95" t="s">
        <v>549</v>
      </c>
    </row>
    <row r="96" spans="6:12" x14ac:dyDescent="0.2">
      <c r="F96" s="11" t="s">
        <v>551</v>
      </c>
      <c r="L96" t="s">
        <v>551</v>
      </c>
    </row>
    <row r="97" spans="6:12" x14ac:dyDescent="0.2">
      <c r="F97" s="11" t="s">
        <v>246</v>
      </c>
      <c r="L97" t="s">
        <v>246</v>
      </c>
    </row>
    <row r="98" spans="6:12" x14ac:dyDescent="0.2">
      <c r="F98" s="11" t="s">
        <v>477</v>
      </c>
      <c r="L98" t="s">
        <v>477</v>
      </c>
    </row>
    <row r="99" spans="6:12" x14ac:dyDescent="0.2">
      <c r="F99" s="11" t="s">
        <v>497</v>
      </c>
      <c r="L99" t="s">
        <v>497</v>
      </c>
    </row>
    <row r="100" spans="6:12" x14ac:dyDescent="0.2">
      <c r="F100" s="11" t="s">
        <v>553</v>
      </c>
      <c r="L100" t="s">
        <v>553</v>
      </c>
    </row>
    <row r="101" spans="6:12" x14ac:dyDescent="0.2">
      <c r="F101" s="11" t="s">
        <v>329</v>
      </c>
      <c r="L101" t="s">
        <v>329</v>
      </c>
    </row>
    <row r="102" spans="6:12" x14ac:dyDescent="0.2">
      <c r="F102" s="11" t="s">
        <v>461</v>
      </c>
      <c r="L102" t="s">
        <v>461</v>
      </c>
    </row>
    <row r="103" spans="6:12" x14ac:dyDescent="0.2">
      <c r="F103" s="11" t="s">
        <v>556</v>
      </c>
      <c r="L103" t="s">
        <v>556</v>
      </c>
    </row>
    <row r="104" spans="6:12" x14ac:dyDescent="0.2">
      <c r="F104" s="11" t="s">
        <v>440</v>
      </c>
      <c r="L104" t="s">
        <v>440</v>
      </c>
    </row>
    <row r="105" spans="6:12" x14ac:dyDescent="0.2">
      <c r="F105" s="11" t="s">
        <v>457</v>
      </c>
      <c r="L105" t="s">
        <v>457</v>
      </c>
    </row>
    <row r="106" spans="6:12" x14ac:dyDescent="0.2">
      <c r="F106" s="11" t="s">
        <v>484</v>
      </c>
      <c r="L106" t="s">
        <v>484</v>
      </c>
    </row>
    <row r="107" spans="6:12" x14ac:dyDescent="0.2">
      <c r="F107" s="11" t="s">
        <v>240</v>
      </c>
      <c r="L107" t="s">
        <v>240</v>
      </c>
    </row>
    <row r="108" spans="6:12" x14ac:dyDescent="0.2">
      <c r="F108" s="11" t="s">
        <v>561</v>
      </c>
      <c r="L108" t="s">
        <v>218</v>
      </c>
    </row>
    <row r="109" spans="6:12" x14ac:dyDescent="0.2">
      <c r="F109" s="11" t="s">
        <v>563</v>
      </c>
      <c r="L109" t="s">
        <v>444</v>
      </c>
    </row>
    <row r="110" spans="6:12" x14ac:dyDescent="0.2">
      <c r="F110" s="11" t="s">
        <v>501</v>
      </c>
      <c r="L110" t="s">
        <v>561</v>
      </c>
    </row>
    <row r="111" spans="6:12" x14ac:dyDescent="0.2">
      <c r="F111" s="11" t="s">
        <v>564</v>
      </c>
      <c r="L111" t="s">
        <v>346</v>
      </c>
    </row>
    <row r="112" spans="6:12" x14ac:dyDescent="0.2">
      <c r="F112" s="11" t="s">
        <v>263</v>
      </c>
      <c r="L112" t="s">
        <v>563</v>
      </c>
    </row>
    <row r="113" spans="6:12" x14ac:dyDescent="0.2">
      <c r="F113" s="11" t="s">
        <v>565</v>
      </c>
      <c r="L113" t="s">
        <v>501</v>
      </c>
    </row>
    <row r="114" spans="6:12" x14ac:dyDescent="0.2">
      <c r="F114" s="11" t="s">
        <v>242</v>
      </c>
      <c r="L114" t="s">
        <v>564</v>
      </c>
    </row>
    <row r="115" spans="6:12" x14ac:dyDescent="0.2">
      <c r="F115" s="11" t="s">
        <v>546</v>
      </c>
      <c r="L115" t="s">
        <v>263</v>
      </c>
    </row>
    <row r="116" spans="6:12" x14ac:dyDescent="0.2">
      <c r="F116" s="11" t="s">
        <v>534</v>
      </c>
      <c r="L116" t="s">
        <v>565</v>
      </c>
    </row>
    <row r="117" spans="6:12" x14ac:dyDescent="0.2">
      <c r="F117" s="11" t="s">
        <v>567</v>
      </c>
      <c r="L117" t="s">
        <v>242</v>
      </c>
    </row>
    <row r="118" spans="6:12" x14ac:dyDescent="0.2">
      <c r="F118" s="11" t="s">
        <v>343</v>
      </c>
      <c r="L118" t="s">
        <v>546</v>
      </c>
    </row>
    <row r="119" spans="6:12" x14ac:dyDescent="0.2">
      <c r="F119" s="11" t="s">
        <v>430</v>
      </c>
      <c r="L119" t="s">
        <v>534</v>
      </c>
    </row>
    <row r="120" spans="6:12" x14ac:dyDescent="0.2">
      <c r="F120" s="11" t="s">
        <v>571</v>
      </c>
      <c r="L120" t="s">
        <v>567</v>
      </c>
    </row>
    <row r="121" spans="6:12" x14ac:dyDescent="0.2">
      <c r="F121" s="11" t="s">
        <v>326</v>
      </c>
      <c r="L121" t="s">
        <v>343</v>
      </c>
    </row>
    <row r="122" spans="6:12" x14ac:dyDescent="0.2">
      <c r="F122" s="11" t="s">
        <v>573</v>
      </c>
      <c r="L122" t="s">
        <v>430</v>
      </c>
    </row>
    <row r="123" spans="6:12" x14ac:dyDescent="0.2">
      <c r="F123" s="11" t="s">
        <v>221</v>
      </c>
      <c r="L123" t="s">
        <v>571</v>
      </c>
    </row>
    <row r="124" spans="6:12" x14ac:dyDescent="0.2">
      <c r="F124" s="11" t="s">
        <v>576</v>
      </c>
      <c r="L124" t="s">
        <v>326</v>
      </c>
    </row>
    <row r="125" spans="6:12" x14ac:dyDescent="0.2">
      <c r="F125" s="11" t="s">
        <v>578</v>
      </c>
      <c r="L125" t="s">
        <v>438</v>
      </c>
    </row>
    <row r="126" spans="6:12" x14ac:dyDescent="0.2">
      <c r="F126" s="11" t="s">
        <v>527</v>
      </c>
      <c r="L126" t="s">
        <v>573</v>
      </c>
    </row>
    <row r="127" spans="6:12" x14ac:dyDescent="0.2">
      <c r="F127" s="11" t="s">
        <v>243</v>
      </c>
      <c r="L127" t="s">
        <v>221</v>
      </c>
    </row>
    <row r="128" spans="6:12" x14ac:dyDescent="0.2">
      <c r="F128" s="11" t="s">
        <v>548</v>
      </c>
      <c r="L128" t="s">
        <v>576</v>
      </c>
    </row>
    <row r="129" spans="6:12" x14ac:dyDescent="0.2">
      <c r="F129" s="11" t="s">
        <v>313</v>
      </c>
      <c r="L129" t="s">
        <v>578</v>
      </c>
    </row>
    <row r="130" spans="6:12" x14ac:dyDescent="0.2">
      <c r="F130" s="11" t="s">
        <v>583</v>
      </c>
      <c r="L130" t="s">
        <v>527</v>
      </c>
    </row>
    <row r="131" spans="6:12" x14ac:dyDescent="0.2">
      <c r="F131" s="11" t="s">
        <v>585</v>
      </c>
      <c r="L131" t="s">
        <v>243</v>
      </c>
    </row>
    <row r="132" spans="6:12" x14ac:dyDescent="0.2">
      <c r="F132" s="11" t="s">
        <v>317</v>
      </c>
      <c r="L132" t="s">
        <v>548</v>
      </c>
    </row>
    <row r="133" spans="6:12" x14ac:dyDescent="0.2">
      <c r="F133" s="11" t="s">
        <v>586</v>
      </c>
      <c r="L133" t="s">
        <v>313</v>
      </c>
    </row>
    <row r="134" spans="6:12" x14ac:dyDescent="0.2">
      <c r="F134" s="11" t="s">
        <v>481</v>
      </c>
      <c r="L134" t="s">
        <v>583</v>
      </c>
    </row>
    <row r="135" spans="6:12" x14ac:dyDescent="0.2">
      <c r="F135" s="11" t="s">
        <v>257</v>
      </c>
      <c r="L135" t="s">
        <v>585</v>
      </c>
    </row>
    <row r="136" spans="6:12" x14ac:dyDescent="0.2">
      <c r="F136" s="11" t="s">
        <v>452</v>
      </c>
      <c r="L136" t="s">
        <v>317</v>
      </c>
    </row>
    <row r="137" spans="6:12" x14ac:dyDescent="0.2">
      <c r="F137" s="11" t="s">
        <v>262</v>
      </c>
      <c r="L137" t="s">
        <v>586</v>
      </c>
    </row>
    <row r="138" spans="6:12" x14ac:dyDescent="0.2">
      <c r="F138" s="11" t="s">
        <v>294</v>
      </c>
      <c r="L138" t="s">
        <v>481</v>
      </c>
    </row>
    <row r="139" spans="6:12" x14ac:dyDescent="0.2">
      <c r="F139" s="11" t="s">
        <v>590</v>
      </c>
      <c r="L139" t="s">
        <v>257</v>
      </c>
    </row>
    <row r="140" spans="6:12" x14ac:dyDescent="0.2">
      <c r="F140" s="11" t="s">
        <v>592</v>
      </c>
      <c r="L140" t="s">
        <v>452</v>
      </c>
    </row>
    <row r="141" spans="6:12" x14ac:dyDescent="0.2">
      <c r="F141" s="11" t="s">
        <v>594</v>
      </c>
      <c r="L141" t="s">
        <v>262</v>
      </c>
    </row>
    <row r="142" spans="6:12" x14ac:dyDescent="0.2">
      <c r="F142" s="11" t="s">
        <v>451</v>
      </c>
      <c r="L142" t="s">
        <v>294</v>
      </c>
    </row>
    <row r="143" spans="6:12" x14ac:dyDescent="0.2">
      <c r="F143" s="11" t="s">
        <v>596</v>
      </c>
      <c r="L143" t="s">
        <v>590</v>
      </c>
    </row>
    <row r="144" spans="6:12" x14ac:dyDescent="0.2">
      <c r="F144" s="11" t="s">
        <v>321</v>
      </c>
      <c r="L144" t="s">
        <v>592</v>
      </c>
    </row>
    <row r="145" spans="6:12" x14ac:dyDescent="0.2">
      <c r="F145" s="11" t="s">
        <v>544</v>
      </c>
      <c r="L145" t="s">
        <v>594</v>
      </c>
    </row>
    <row r="146" spans="6:12" x14ac:dyDescent="0.2">
      <c r="F146" s="11" t="s">
        <v>241</v>
      </c>
      <c r="L146" t="s">
        <v>451</v>
      </c>
    </row>
    <row r="147" spans="6:12" x14ac:dyDescent="0.2">
      <c r="F147" s="11" t="s">
        <v>431</v>
      </c>
      <c r="L147" t="s">
        <v>596</v>
      </c>
    </row>
    <row r="148" spans="6:12" x14ac:dyDescent="0.2">
      <c r="F148" s="11" t="s">
        <v>489</v>
      </c>
      <c r="L148" t="s">
        <v>321</v>
      </c>
    </row>
    <row r="149" spans="6:12" x14ac:dyDescent="0.2">
      <c r="F149" s="11" t="s">
        <v>254</v>
      </c>
      <c r="L149" t="s">
        <v>544</v>
      </c>
    </row>
    <row r="150" spans="6:12" x14ac:dyDescent="0.2">
      <c r="F150" s="11" t="s">
        <v>603</v>
      </c>
      <c r="L150" t="s">
        <v>241</v>
      </c>
    </row>
    <row r="151" spans="6:12" x14ac:dyDescent="0.2">
      <c r="F151" s="11" t="s">
        <v>297</v>
      </c>
      <c r="L151" t="s">
        <v>431</v>
      </c>
    </row>
    <row r="152" spans="6:12" x14ac:dyDescent="0.2">
      <c r="F152" s="11" t="s">
        <v>427</v>
      </c>
      <c r="L152" t="s">
        <v>489</v>
      </c>
    </row>
    <row r="153" spans="6:12" x14ac:dyDescent="0.2">
      <c r="F153" s="11" t="s">
        <v>447</v>
      </c>
      <c r="L153" t="s">
        <v>254</v>
      </c>
    </row>
    <row r="154" spans="6:12" x14ac:dyDescent="0.2">
      <c r="F154" s="11" t="s">
        <v>449</v>
      </c>
      <c r="L154" t="s">
        <v>603</v>
      </c>
    </row>
    <row r="155" spans="6:12" x14ac:dyDescent="0.2">
      <c r="F155" s="11" t="s">
        <v>607</v>
      </c>
      <c r="L155" t="s">
        <v>297</v>
      </c>
    </row>
    <row r="156" spans="6:12" x14ac:dyDescent="0.2">
      <c r="F156" s="11" t="s">
        <v>608</v>
      </c>
      <c r="L156" t="s">
        <v>427</v>
      </c>
    </row>
    <row r="157" spans="6:12" x14ac:dyDescent="0.2">
      <c r="F157" s="11" t="s">
        <v>322</v>
      </c>
      <c r="L157" t="s">
        <v>447</v>
      </c>
    </row>
    <row r="158" spans="6:12" x14ac:dyDescent="0.2">
      <c r="F158" s="11" t="s">
        <v>475</v>
      </c>
      <c r="L158" t="s">
        <v>449</v>
      </c>
    </row>
    <row r="159" spans="6:12" x14ac:dyDescent="0.2">
      <c r="F159" s="11" t="s">
        <v>611</v>
      </c>
      <c r="L159" t="s">
        <v>607</v>
      </c>
    </row>
    <row r="160" spans="6:12" x14ac:dyDescent="0.2">
      <c r="F160" s="11" t="s">
        <v>613</v>
      </c>
      <c r="L160" t="s">
        <v>608</v>
      </c>
    </row>
    <row r="161" spans="6:12" x14ac:dyDescent="0.2">
      <c r="F161" s="11" t="s">
        <v>615</v>
      </c>
      <c r="L161" t="s">
        <v>322</v>
      </c>
    </row>
    <row r="162" spans="6:12" x14ac:dyDescent="0.2">
      <c r="F162" s="11" t="s">
        <v>589</v>
      </c>
      <c r="L162" t="s">
        <v>475</v>
      </c>
    </row>
    <row r="163" spans="6:12" x14ac:dyDescent="0.2">
      <c r="F163" s="11" t="s">
        <v>617</v>
      </c>
      <c r="L163" t="s">
        <v>611</v>
      </c>
    </row>
    <row r="164" spans="6:12" x14ac:dyDescent="0.2">
      <c r="F164" s="11" t="s">
        <v>369</v>
      </c>
      <c r="L164" t="s">
        <v>613</v>
      </c>
    </row>
    <row r="165" spans="6:12" x14ac:dyDescent="0.2">
      <c r="F165" s="11" t="s">
        <v>453</v>
      </c>
      <c r="L165" t="s">
        <v>615</v>
      </c>
    </row>
    <row r="166" spans="6:12" x14ac:dyDescent="0.2">
      <c r="F166" s="11" t="s">
        <v>330</v>
      </c>
      <c r="L166" t="s">
        <v>589</v>
      </c>
    </row>
    <row r="167" spans="6:12" x14ac:dyDescent="0.2">
      <c r="F167" s="11" t="s">
        <v>533</v>
      </c>
      <c r="L167" t="s">
        <v>617</v>
      </c>
    </row>
    <row r="168" spans="6:12" x14ac:dyDescent="0.2">
      <c r="F168" s="11" t="s">
        <v>450</v>
      </c>
      <c r="L168" t="s">
        <v>369</v>
      </c>
    </row>
    <row r="169" spans="6:12" x14ac:dyDescent="0.2">
      <c r="F169" s="11" t="s">
        <v>286</v>
      </c>
      <c r="L169" t="s">
        <v>453</v>
      </c>
    </row>
    <row r="170" spans="6:12" x14ac:dyDescent="0.2">
      <c r="F170" s="11" t="s">
        <v>268</v>
      </c>
      <c r="L170" t="s">
        <v>330</v>
      </c>
    </row>
    <row r="171" spans="6:12" x14ac:dyDescent="0.2">
      <c r="F171" s="11" t="s">
        <v>229</v>
      </c>
      <c r="L171" t="s">
        <v>533</v>
      </c>
    </row>
    <row r="172" spans="6:12" x14ac:dyDescent="0.2">
      <c r="F172" s="11" t="s">
        <v>301</v>
      </c>
      <c r="L172" t="s">
        <v>450</v>
      </c>
    </row>
    <row r="173" spans="6:12" x14ac:dyDescent="0.2">
      <c r="F173" s="11" t="s">
        <v>624</v>
      </c>
      <c r="L173" t="s">
        <v>286</v>
      </c>
    </row>
    <row r="174" spans="6:12" x14ac:dyDescent="0.2">
      <c r="F174" s="11" t="s">
        <v>626</v>
      </c>
      <c r="L174" t="s">
        <v>268</v>
      </c>
    </row>
    <row r="175" spans="6:12" x14ac:dyDescent="0.2">
      <c r="F175" s="11" t="s">
        <v>627</v>
      </c>
      <c r="L175" t="s">
        <v>229</v>
      </c>
    </row>
    <row r="176" spans="6:12" x14ac:dyDescent="0.2">
      <c r="F176" s="11" t="s">
        <v>558</v>
      </c>
      <c r="L176" t="s">
        <v>301</v>
      </c>
    </row>
    <row r="177" spans="6:12" x14ac:dyDescent="0.2">
      <c r="F177" s="11" t="s">
        <v>625</v>
      </c>
      <c r="L177" t="s">
        <v>624</v>
      </c>
    </row>
    <row r="178" spans="6:12" x14ac:dyDescent="0.2">
      <c r="F178" s="11" t="s">
        <v>458</v>
      </c>
      <c r="L178" t="s">
        <v>626</v>
      </c>
    </row>
    <row r="179" spans="6:12" x14ac:dyDescent="0.2">
      <c r="F179" s="11" t="s">
        <v>630</v>
      </c>
      <c r="L179" t="s">
        <v>627</v>
      </c>
    </row>
    <row r="180" spans="6:12" x14ac:dyDescent="0.2">
      <c r="F180" s="11" t="s">
        <v>439</v>
      </c>
      <c r="L180" t="s">
        <v>558</v>
      </c>
    </row>
    <row r="181" spans="6:12" x14ac:dyDescent="0.2">
      <c r="F181" s="11" t="s">
        <v>632</v>
      </c>
      <c r="L181" t="s">
        <v>625</v>
      </c>
    </row>
    <row r="182" spans="6:12" x14ac:dyDescent="0.2">
      <c r="F182" s="11" t="s">
        <v>582</v>
      </c>
      <c r="L182" t="s">
        <v>458</v>
      </c>
    </row>
    <row r="183" spans="6:12" x14ac:dyDescent="0.2">
      <c r="F183" s="11" t="s">
        <v>635</v>
      </c>
      <c r="L183" t="s">
        <v>630</v>
      </c>
    </row>
    <row r="184" spans="6:12" x14ac:dyDescent="0.2">
      <c r="F184" s="11" t="s">
        <v>637</v>
      </c>
      <c r="L184" t="s">
        <v>345</v>
      </c>
    </row>
    <row r="185" spans="6:12" x14ac:dyDescent="0.2">
      <c r="F185" s="11" t="s">
        <v>363</v>
      </c>
      <c r="L185" t="s">
        <v>439</v>
      </c>
    </row>
    <row r="186" spans="6:12" x14ac:dyDescent="0.2">
      <c r="F186" s="11" t="s">
        <v>638</v>
      </c>
      <c r="L186" t="s">
        <v>632</v>
      </c>
    </row>
    <row r="187" spans="6:12" x14ac:dyDescent="0.2">
      <c r="F187" s="11" t="s">
        <v>339</v>
      </c>
      <c r="L187" t="s">
        <v>582</v>
      </c>
    </row>
    <row r="188" spans="6:12" x14ac:dyDescent="0.2">
      <c r="F188" s="11" t="s">
        <v>437</v>
      </c>
      <c r="L188" t="s">
        <v>635</v>
      </c>
    </row>
    <row r="189" spans="6:12" x14ac:dyDescent="0.2">
      <c r="F189" s="11" t="s">
        <v>614</v>
      </c>
      <c r="L189" t="s">
        <v>637</v>
      </c>
    </row>
    <row r="190" spans="6:12" x14ac:dyDescent="0.2">
      <c r="F190" s="11" t="s">
        <v>212</v>
      </c>
      <c r="L190" t="s">
        <v>363</v>
      </c>
    </row>
    <row r="191" spans="6:12" x14ac:dyDescent="0.2">
      <c r="F191" s="11" t="s">
        <v>429</v>
      </c>
      <c r="L191" t="s">
        <v>638</v>
      </c>
    </row>
    <row r="192" spans="6:12" x14ac:dyDescent="0.2">
      <c r="F192" s="11" t="s">
        <v>342</v>
      </c>
      <c r="L192" t="s">
        <v>339</v>
      </c>
    </row>
    <row r="193" spans="6:12" x14ac:dyDescent="0.2">
      <c r="F193" s="11" t="s">
        <v>435</v>
      </c>
      <c r="L193" t="s">
        <v>437</v>
      </c>
    </row>
    <row r="194" spans="6:12" x14ac:dyDescent="0.2">
      <c r="F194" s="11" t="s">
        <v>349</v>
      </c>
      <c r="L194" t="s">
        <v>614</v>
      </c>
    </row>
    <row r="195" spans="6:12" x14ac:dyDescent="0.2">
      <c r="F195" s="11" t="s">
        <v>355</v>
      </c>
      <c r="L195" t="s">
        <v>212</v>
      </c>
    </row>
    <row r="196" spans="6:12" x14ac:dyDescent="0.2">
      <c r="F196" s="11" t="s">
        <v>283</v>
      </c>
      <c r="L196" t="s">
        <v>429</v>
      </c>
    </row>
    <row r="197" spans="6:12" x14ac:dyDescent="0.2">
      <c r="F197" s="11" t="s">
        <v>572</v>
      </c>
      <c r="L197" t="s">
        <v>342</v>
      </c>
    </row>
    <row r="198" spans="6:12" x14ac:dyDescent="0.2">
      <c r="F198" s="11" t="s">
        <v>292</v>
      </c>
      <c r="L198" t="s">
        <v>435</v>
      </c>
    </row>
    <row r="199" spans="6:12" x14ac:dyDescent="0.2">
      <c r="F199" s="11" t="s">
        <v>445</v>
      </c>
      <c r="L199" t="s">
        <v>349</v>
      </c>
    </row>
    <row r="200" spans="6:12" x14ac:dyDescent="0.2">
      <c r="F200" s="11" t="s">
        <v>647</v>
      </c>
      <c r="L200" t="s">
        <v>355</v>
      </c>
    </row>
    <row r="201" spans="6:12" x14ac:dyDescent="0.2">
      <c r="F201" s="11" t="s">
        <v>463</v>
      </c>
      <c r="L201" t="s">
        <v>283</v>
      </c>
    </row>
    <row r="202" spans="6:12" x14ac:dyDescent="0.2">
      <c r="F202" s="11" t="s">
        <v>247</v>
      </c>
      <c r="L202" t="s">
        <v>572</v>
      </c>
    </row>
    <row r="203" spans="6:12" x14ac:dyDescent="0.2">
      <c r="F203" s="11" t="s">
        <v>650</v>
      </c>
      <c r="L203" t="s">
        <v>292</v>
      </c>
    </row>
    <row r="204" spans="6:12" x14ac:dyDescent="0.2">
      <c r="F204" s="11" t="s">
        <v>376</v>
      </c>
      <c r="L204" t="s">
        <v>445</v>
      </c>
    </row>
    <row r="205" spans="6:12" x14ac:dyDescent="0.2">
      <c r="F205" s="11" t="s">
        <v>653</v>
      </c>
      <c r="L205" t="s">
        <v>647</v>
      </c>
    </row>
    <row r="206" spans="6:12" x14ac:dyDescent="0.2">
      <c r="F206" s="11" t="s">
        <v>471</v>
      </c>
      <c r="L206" t="s">
        <v>463</v>
      </c>
    </row>
    <row r="207" spans="6:12" x14ac:dyDescent="0.2">
      <c r="F207" s="11" t="s">
        <v>655</v>
      </c>
      <c r="L207" t="s">
        <v>247</v>
      </c>
    </row>
    <row r="208" spans="6:12" x14ac:dyDescent="0.2">
      <c r="F208" s="11" t="s">
        <v>651</v>
      </c>
      <c r="L208" t="s">
        <v>650</v>
      </c>
    </row>
    <row r="209" spans="6:12" x14ac:dyDescent="0.2">
      <c r="F209" s="11" t="s">
        <v>657</v>
      </c>
      <c r="L209" t="s">
        <v>376</v>
      </c>
    </row>
    <row r="210" spans="6:12" x14ac:dyDescent="0.2">
      <c r="F210" s="11" t="s">
        <v>373</v>
      </c>
      <c r="L210" t="s">
        <v>653</v>
      </c>
    </row>
    <row r="211" spans="6:12" x14ac:dyDescent="0.2">
      <c r="F211" s="11" t="s">
        <v>418</v>
      </c>
      <c r="L211" t="s">
        <v>471</v>
      </c>
    </row>
    <row r="212" spans="6:12" x14ac:dyDescent="0.2">
      <c r="F212" s="11" t="s">
        <v>428</v>
      </c>
      <c r="L212" t="s">
        <v>655</v>
      </c>
    </row>
    <row r="213" spans="6:12" x14ac:dyDescent="0.2">
      <c r="F213" s="11" t="s">
        <v>281</v>
      </c>
      <c r="L213" t="s">
        <v>651</v>
      </c>
    </row>
    <row r="214" spans="6:12" x14ac:dyDescent="0.2">
      <c r="F214" s="11" t="s">
        <v>476</v>
      </c>
      <c r="L214" t="s">
        <v>657</v>
      </c>
    </row>
    <row r="215" spans="6:12" x14ac:dyDescent="0.2">
      <c r="F215" s="11" t="s">
        <v>473</v>
      </c>
      <c r="L215" t="s">
        <v>373</v>
      </c>
    </row>
    <row r="216" spans="6:12" x14ac:dyDescent="0.2">
      <c r="F216" s="11" t="s">
        <v>479</v>
      </c>
      <c r="L216" t="s">
        <v>418</v>
      </c>
    </row>
    <row r="217" spans="6:12" x14ac:dyDescent="0.2">
      <c r="F217" s="11" t="s">
        <v>443</v>
      </c>
      <c r="L217" t="s">
        <v>428</v>
      </c>
    </row>
    <row r="218" spans="6:12" x14ac:dyDescent="0.2">
      <c r="F218" s="11" t="s">
        <v>482</v>
      </c>
      <c r="L218" t="s">
        <v>281</v>
      </c>
    </row>
    <row r="219" spans="6:12" x14ac:dyDescent="0.2">
      <c r="F219" s="11" t="s">
        <v>303</v>
      </c>
      <c r="L219" t="s">
        <v>476</v>
      </c>
    </row>
    <row r="220" spans="6:12" x14ac:dyDescent="0.2">
      <c r="F220" s="11" t="s">
        <v>320</v>
      </c>
      <c r="L220" t="s">
        <v>473</v>
      </c>
    </row>
    <row r="221" spans="6:12" x14ac:dyDescent="0.2">
      <c r="F221" s="11" t="s">
        <v>239</v>
      </c>
      <c r="L221" t="s">
        <v>479</v>
      </c>
    </row>
    <row r="222" spans="6:12" x14ac:dyDescent="0.2">
      <c r="F222" s="11" t="s">
        <v>487</v>
      </c>
      <c r="L222" t="s">
        <v>443</v>
      </c>
    </row>
    <row r="223" spans="6:12" x14ac:dyDescent="0.2">
      <c r="F223" s="11" t="s">
        <v>666</v>
      </c>
      <c r="L223" t="s">
        <v>482</v>
      </c>
    </row>
    <row r="224" spans="6:12" x14ac:dyDescent="0.2">
      <c r="F224" s="11" t="s">
        <v>667</v>
      </c>
      <c r="L224" t="s">
        <v>303</v>
      </c>
    </row>
    <row r="225" spans="6:12" x14ac:dyDescent="0.2">
      <c r="F225" s="11" t="s">
        <v>588</v>
      </c>
      <c r="L225" t="s">
        <v>320</v>
      </c>
    </row>
    <row r="226" spans="6:12" x14ac:dyDescent="0.2">
      <c r="F226" s="11" t="s">
        <v>670</v>
      </c>
      <c r="L226" t="s">
        <v>239</v>
      </c>
    </row>
    <row r="227" spans="6:12" x14ac:dyDescent="0.2">
      <c r="F227" s="11" t="s">
        <v>584</v>
      </c>
      <c r="L227" t="s">
        <v>487</v>
      </c>
    </row>
    <row r="228" spans="6:12" x14ac:dyDescent="0.2">
      <c r="F228" s="11" t="s">
        <v>671</v>
      </c>
      <c r="L228" t="s">
        <v>666</v>
      </c>
    </row>
    <row r="229" spans="6:12" x14ac:dyDescent="0.2">
      <c r="F229" s="11" t="s">
        <v>673</v>
      </c>
      <c r="L229" t="s">
        <v>667</v>
      </c>
    </row>
    <row r="230" spans="6:12" x14ac:dyDescent="0.2">
      <c r="F230" s="11" t="s">
        <v>675</v>
      </c>
      <c r="L230" t="s">
        <v>588</v>
      </c>
    </row>
    <row r="231" spans="6:12" x14ac:dyDescent="0.2">
      <c r="F231" s="11" t="s">
        <v>677</v>
      </c>
      <c r="L231" t="s">
        <v>670</v>
      </c>
    </row>
    <row r="232" spans="6:12" x14ac:dyDescent="0.2">
      <c r="F232" s="11" t="s">
        <v>455</v>
      </c>
      <c r="L232" t="s">
        <v>584</v>
      </c>
    </row>
    <row r="233" spans="6:12" x14ac:dyDescent="0.2">
      <c r="F233" s="11" t="s">
        <v>640</v>
      </c>
      <c r="L233" t="s">
        <v>671</v>
      </c>
    </row>
    <row r="234" spans="6:12" x14ac:dyDescent="0.2">
      <c r="F234" s="11" t="s">
        <v>679</v>
      </c>
      <c r="L234" t="s">
        <v>673</v>
      </c>
    </row>
    <row r="235" spans="6:12" x14ac:dyDescent="0.2">
      <c r="F235" s="11" t="s">
        <v>327</v>
      </c>
      <c r="L235" t="s">
        <v>675</v>
      </c>
    </row>
    <row r="236" spans="6:12" x14ac:dyDescent="0.2">
      <c r="F236" s="11" t="s">
        <v>469</v>
      </c>
      <c r="L236" t="s">
        <v>677</v>
      </c>
    </row>
    <row r="237" spans="6:12" x14ac:dyDescent="0.2">
      <c r="F237" s="11" t="s">
        <v>681</v>
      </c>
      <c r="L237" t="s">
        <v>455</v>
      </c>
    </row>
    <row r="238" spans="6:12" x14ac:dyDescent="0.2">
      <c r="F238" s="11" t="s">
        <v>683</v>
      </c>
      <c r="L238" t="s">
        <v>640</v>
      </c>
    </row>
    <row r="239" spans="6:12" x14ac:dyDescent="0.2">
      <c r="F239" s="11" t="s">
        <v>217</v>
      </c>
      <c r="L239" t="s">
        <v>679</v>
      </c>
    </row>
    <row r="240" spans="6:12" x14ac:dyDescent="0.2">
      <c r="F240" s="11" t="s">
        <v>422</v>
      </c>
      <c r="L240" t="s">
        <v>327</v>
      </c>
    </row>
    <row r="241" spans="6:12" x14ac:dyDescent="0.2">
      <c r="F241" s="11" t="s">
        <v>685</v>
      </c>
      <c r="L241" t="s">
        <v>469</v>
      </c>
    </row>
    <row r="242" spans="6:12" x14ac:dyDescent="0.2">
      <c r="F242" s="11" t="s">
        <v>244</v>
      </c>
      <c r="L242" t="s">
        <v>681</v>
      </c>
    </row>
    <row r="243" spans="6:12" x14ac:dyDescent="0.2">
      <c r="F243" s="11" t="s">
        <v>351</v>
      </c>
      <c r="L243" t="s">
        <v>683</v>
      </c>
    </row>
    <row r="244" spans="6:12" x14ac:dyDescent="0.2">
      <c r="F244" s="11" t="s">
        <v>687</v>
      </c>
      <c r="L244" t="s">
        <v>217</v>
      </c>
    </row>
    <row r="245" spans="6:12" x14ac:dyDescent="0.2">
      <c r="F245" s="11" t="s">
        <v>379</v>
      </c>
      <c r="L245" t="s">
        <v>422</v>
      </c>
    </row>
    <row r="246" spans="6:12" x14ac:dyDescent="0.2">
      <c r="F246" s="11" t="s">
        <v>559</v>
      </c>
      <c r="L246" t="s">
        <v>685</v>
      </c>
    </row>
    <row r="247" spans="6:12" x14ac:dyDescent="0.2">
      <c r="F247" s="11" t="s">
        <v>305</v>
      </c>
      <c r="L247" t="s">
        <v>244</v>
      </c>
    </row>
    <row r="248" spans="6:12" x14ac:dyDescent="0.2">
      <c r="F248" s="11" t="s">
        <v>371</v>
      </c>
      <c r="L248" t="s">
        <v>351</v>
      </c>
    </row>
    <row r="249" spans="6:12" x14ac:dyDescent="0.2">
      <c r="F249" s="11" t="s">
        <v>539</v>
      </c>
      <c r="L249" t="s">
        <v>687</v>
      </c>
    </row>
    <row r="250" spans="6:12" x14ac:dyDescent="0.2">
      <c r="F250" s="11" t="s">
        <v>215</v>
      </c>
      <c r="L250" t="s">
        <v>379</v>
      </c>
    </row>
    <row r="251" spans="6:12" x14ac:dyDescent="0.2">
      <c r="F251" s="11" t="s">
        <v>668</v>
      </c>
      <c r="L251" t="s">
        <v>559</v>
      </c>
    </row>
    <row r="252" spans="6:12" x14ac:dyDescent="0.2">
      <c r="F252" s="11" t="s">
        <v>258</v>
      </c>
      <c r="L252" t="s">
        <v>305</v>
      </c>
    </row>
    <row r="253" spans="6:12" x14ac:dyDescent="0.2">
      <c r="F253" s="11" t="s">
        <v>358</v>
      </c>
      <c r="L253" t="s">
        <v>371</v>
      </c>
    </row>
    <row r="254" spans="6:12" x14ac:dyDescent="0.2">
      <c r="F254" s="11" t="s">
        <v>694</v>
      </c>
      <c r="L254" t="s">
        <v>539</v>
      </c>
    </row>
    <row r="255" spans="6:12" x14ac:dyDescent="0.2">
      <c r="F255" s="11" t="s">
        <v>236</v>
      </c>
      <c r="L255" t="s">
        <v>215</v>
      </c>
    </row>
    <row r="256" spans="6:12" x14ac:dyDescent="0.2">
      <c r="F256" s="11" t="s">
        <v>631</v>
      </c>
      <c r="L256" t="s">
        <v>668</v>
      </c>
    </row>
    <row r="257" spans="6:12" x14ac:dyDescent="0.2">
      <c r="F257" s="11" t="s">
        <v>374</v>
      </c>
      <c r="L257" t="s">
        <v>258</v>
      </c>
    </row>
    <row r="258" spans="6:12" x14ac:dyDescent="0.2">
      <c r="F258" s="11" t="s">
        <v>304</v>
      </c>
      <c r="L258" t="s">
        <v>358</v>
      </c>
    </row>
    <row r="259" spans="6:12" x14ac:dyDescent="0.2">
      <c r="F259" s="11" t="s">
        <v>691</v>
      </c>
      <c r="L259" t="s">
        <v>694</v>
      </c>
    </row>
    <row r="260" spans="6:12" x14ac:dyDescent="0.2">
      <c r="F260" s="11" t="s">
        <v>620</v>
      </c>
      <c r="L260" t="s">
        <v>236</v>
      </c>
    </row>
    <row r="261" spans="6:12" x14ac:dyDescent="0.2">
      <c r="F261" s="11" t="s">
        <v>442</v>
      </c>
      <c r="L261" t="s">
        <v>631</v>
      </c>
    </row>
    <row r="262" spans="6:12" x14ac:dyDescent="0.2">
      <c r="F262" s="11" t="s">
        <v>318</v>
      </c>
      <c r="L262" t="s">
        <v>374</v>
      </c>
    </row>
    <row r="263" spans="6:12" x14ac:dyDescent="0.2">
      <c r="F263" s="11" t="s">
        <v>285</v>
      </c>
      <c r="L263" t="s">
        <v>304</v>
      </c>
    </row>
    <row r="264" spans="6:12" x14ac:dyDescent="0.2">
      <c r="F264" s="11" t="s">
        <v>237</v>
      </c>
      <c r="L264" t="s">
        <v>691</v>
      </c>
    </row>
    <row r="265" spans="6:12" x14ac:dyDescent="0.2">
      <c r="F265" s="11" t="s">
        <v>272</v>
      </c>
      <c r="L265" t="s">
        <v>620</v>
      </c>
    </row>
    <row r="266" spans="6:12" x14ac:dyDescent="0.2">
      <c r="F266" s="11" t="s">
        <v>456</v>
      </c>
      <c r="L266" t="s">
        <v>442</v>
      </c>
    </row>
    <row r="267" spans="6:12" x14ac:dyDescent="0.2">
      <c r="F267" s="11" t="s">
        <v>347</v>
      </c>
      <c r="L267" t="s">
        <v>318</v>
      </c>
    </row>
    <row r="268" spans="6:12" x14ac:dyDescent="0.2">
      <c r="F268" s="11" t="s">
        <v>419</v>
      </c>
      <c r="L268" t="s">
        <v>285</v>
      </c>
    </row>
    <row r="269" spans="6:12" x14ac:dyDescent="0.2">
      <c r="F269" s="11" t="s">
        <v>523</v>
      </c>
      <c r="L269" t="s">
        <v>237</v>
      </c>
    </row>
    <row r="270" spans="6:12" x14ac:dyDescent="0.2">
      <c r="F270" s="11" t="s">
        <v>336</v>
      </c>
      <c r="L270" t="s">
        <v>272</v>
      </c>
    </row>
    <row r="271" spans="6:12" x14ac:dyDescent="0.2">
      <c r="F271" s="11" t="s">
        <v>233</v>
      </c>
      <c r="L271" t="s">
        <v>456</v>
      </c>
    </row>
    <row r="272" spans="6:12" x14ac:dyDescent="0.2">
      <c r="F272" s="11" t="s">
        <v>708</v>
      </c>
      <c r="L272" t="s">
        <v>347</v>
      </c>
    </row>
    <row r="273" spans="6:12" x14ac:dyDescent="0.2">
      <c r="F273" s="11" t="s">
        <v>282</v>
      </c>
      <c r="L273" t="s">
        <v>419</v>
      </c>
    </row>
    <row r="274" spans="6:12" x14ac:dyDescent="0.2">
      <c r="F274" s="11" t="s">
        <v>531</v>
      </c>
      <c r="L274" t="s">
        <v>523</v>
      </c>
    </row>
    <row r="275" spans="6:12" x14ac:dyDescent="0.2">
      <c r="F275" s="11" t="s">
        <v>693</v>
      </c>
      <c r="L275" t="s">
        <v>336</v>
      </c>
    </row>
    <row r="276" spans="6:12" x14ac:dyDescent="0.2">
      <c r="F276" s="11" t="s">
        <v>711</v>
      </c>
      <c r="L276" t="s">
        <v>233</v>
      </c>
    </row>
    <row r="277" spans="6:12" x14ac:dyDescent="0.2">
      <c r="F277" s="11" t="s">
        <v>269</v>
      </c>
      <c r="L277" t="s">
        <v>708</v>
      </c>
    </row>
    <row r="278" spans="6:12" x14ac:dyDescent="0.2">
      <c r="F278" s="11" t="s">
        <v>216</v>
      </c>
      <c r="L278" t="s">
        <v>282</v>
      </c>
    </row>
    <row r="279" spans="6:12" x14ac:dyDescent="0.2">
      <c r="F279" s="11" t="s">
        <v>636</v>
      </c>
      <c r="L279" t="s">
        <v>531</v>
      </c>
    </row>
    <row r="280" spans="6:12" x14ac:dyDescent="0.2">
      <c r="F280" s="11" t="s">
        <v>375</v>
      </c>
      <c r="L280" t="s">
        <v>693</v>
      </c>
    </row>
    <row r="281" spans="6:12" x14ac:dyDescent="0.2">
      <c r="F281" s="11" t="s">
        <v>278</v>
      </c>
      <c r="L281" t="s">
        <v>711</v>
      </c>
    </row>
    <row r="282" spans="6:12" x14ac:dyDescent="0.2">
      <c r="F282" s="11" t="s">
        <v>232</v>
      </c>
      <c r="L282" t="s">
        <v>269</v>
      </c>
    </row>
    <row r="283" spans="6:12" x14ac:dyDescent="0.2">
      <c r="F283" s="11" t="s">
        <v>506</v>
      </c>
      <c r="L283" t="s">
        <v>216</v>
      </c>
    </row>
    <row r="284" spans="6:12" x14ac:dyDescent="0.2">
      <c r="F284" s="11" t="s">
        <v>280</v>
      </c>
      <c r="L284" t="s">
        <v>636</v>
      </c>
    </row>
    <row r="285" spans="6:12" x14ac:dyDescent="0.2">
      <c r="F285" s="11" t="s">
        <v>293</v>
      </c>
      <c r="L285" t="s">
        <v>357</v>
      </c>
    </row>
    <row r="286" spans="6:12" x14ac:dyDescent="0.2">
      <c r="F286" s="11" t="s">
        <v>306</v>
      </c>
      <c r="L286" t="s">
        <v>492</v>
      </c>
    </row>
    <row r="287" spans="6:12" x14ac:dyDescent="0.2">
      <c r="F287" s="11" t="s">
        <v>717</v>
      </c>
      <c r="L287" t="s">
        <v>495</v>
      </c>
    </row>
    <row r="288" spans="6:12" x14ac:dyDescent="0.2">
      <c r="F288" s="11" t="s">
        <v>718</v>
      </c>
      <c r="L288" t="s">
        <v>498</v>
      </c>
    </row>
    <row r="289" spans="6:12" x14ac:dyDescent="0.2">
      <c r="F289" s="11" t="s">
        <v>568</v>
      </c>
      <c r="L289" t="s">
        <v>375</v>
      </c>
    </row>
    <row r="290" spans="6:12" x14ac:dyDescent="0.2">
      <c r="F290" s="11" t="s">
        <v>570</v>
      </c>
      <c r="L290" t="s">
        <v>278</v>
      </c>
    </row>
    <row r="291" spans="6:12" x14ac:dyDescent="0.2">
      <c r="F291" s="11" t="s">
        <v>686</v>
      </c>
      <c r="L291" t="s">
        <v>232</v>
      </c>
    </row>
    <row r="292" spans="6:12" x14ac:dyDescent="0.2">
      <c r="F292" s="11" t="s">
        <v>514</v>
      </c>
      <c r="L292" t="s">
        <v>506</v>
      </c>
    </row>
    <row r="293" spans="6:12" x14ac:dyDescent="0.2">
      <c r="F293" s="11" t="s">
        <v>265</v>
      </c>
      <c r="L293" t="s">
        <v>280</v>
      </c>
    </row>
    <row r="294" spans="6:12" x14ac:dyDescent="0.2">
      <c r="F294" s="11" t="s">
        <v>274</v>
      </c>
      <c r="L294" t="s">
        <v>293</v>
      </c>
    </row>
    <row r="295" spans="6:12" x14ac:dyDescent="0.2">
      <c r="F295" s="11" t="s">
        <v>251</v>
      </c>
      <c r="L295" t="s">
        <v>306</v>
      </c>
    </row>
    <row r="296" spans="6:12" x14ac:dyDescent="0.2">
      <c r="F296" s="11" t="s">
        <v>234</v>
      </c>
      <c r="L296" t="s">
        <v>717</v>
      </c>
    </row>
    <row r="297" spans="6:12" x14ac:dyDescent="0.2">
      <c r="F297" s="11" t="s">
        <v>341</v>
      </c>
      <c r="L297" t="s">
        <v>718</v>
      </c>
    </row>
    <row r="298" spans="6:12" x14ac:dyDescent="0.2">
      <c r="F298" s="11" t="s">
        <v>249</v>
      </c>
      <c r="L298" t="s">
        <v>568</v>
      </c>
    </row>
    <row r="299" spans="6:12" x14ac:dyDescent="0.2">
      <c r="F299" s="11" t="s">
        <v>213</v>
      </c>
      <c r="L299" t="s">
        <v>570</v>
      </c>
    </row>
    <row r="300" spans="6:12" x14ac:dyDescent="0.2">
      <c r="F300" s="11" t="s">
        <v>362</v>
      </c>
      <c r="L300" t="s">
        <v>686</v>
      </c>
    </row>
    <row r="301" spans="6:12" x14ac:dyDescent="0.2">
      <c r="F301" s="11" t="s">
        <v>600</v>
      </c>
      <c r="L301" t="s">
        <v>514</v>
      </c>
    </row>
    <row r="302" spans="6:12" x14ac:dyDescent="0.2">
      <c r="F302" s="11" t="s">
        <v>325</v>
      </c>
      <c r="L302" t="s">
        <v>265</v>
      </c>
    </row>
    <row r="303" spans="6:12" x14ac:dyDescent="0.2">
      <c r="F303" s="11" t="s">
        <v>466</v>
      </c>
      <c r="L303" t="s">
        <v>274</v>
      </c>
    </row>
    <row r="304" spans="6:12" x14ac:dyDescent="0.2">
      <c r="F304" s="11" t="s">
        <v>727</v>
      </c>
      <c r="L304" t="s">
        <v>251</v>
      </c>
    </row>
    <row r="305" spans="6:12" x14ac:dyDescent="0.2">
      <c r="F305" s="11" t="s">
        <v>253</v>
      </c>
      <c r="L305" t="s">
        <v>234</v>
      </c>
    </row>
    <row r="306" spans="6:12" x14ac:dyDescent="0.2">
      <c r="F306" s="11" t="s">
        <v>467</v>
      </c>
      <c r="L306" t="s">
        <v>341</v>
      </c>
    </row>
    <row r="307" spans="6:12" x14ac:dyDescent="0.2">
      <c r="F307" s="11" t="s">
        <v>222</v>
      </c>
      <c r="L307" t="s">
        <v>249</v>
      </c>
    </row>
    <row r="308" spans="6:12" x14ac:dyDescent="0.2">
      <c r="F308" s="11" t="s">
        <v>417</v>
      </c>
      <c r="L308" t="s">
        <v>213</v>
      </c>
    </row>
    <row r="309" spans="6:12" x14ac:dyDescent="0.2">
      <c r="F309" s="11" t="s">
        <v>508</v>
      </c>
      <c r="L309" t="s">
        <v>362</v>
      </c>
    </row>
    <row r="310" spans="6:12" x14ac:dyDescent="0.2">
      <c r="F310" s="11" t="s">
        <v>502</v>
      </c>
      <c r="L310" t="s">
        <v>600</v>
      </c>
    </row>
    <row r="311" spans="6:12" x14ac:dyDescent="0.2">
      <c r="F311" s="11" t="s">
        <v>731</v>
      </c>
      <c r="L311" t="s">
        <v>367</v>
      </c>
    </row>
    <row r="312" spans="6:12" x14ac:dyDescent="0.2">
      <c r="F312" s="11" t="s">
        <v>266</v>
      </c>
      <c r="L312" t="s">
        <v>325</v>
      </c>
    </row>
    <row r="313" spans="6:12" x14ac:dyDescent="0.2">
      <c r="F313" s="11" t="s">
        <v>287</v>
      </c>
      <c r="L313" t="s">
        <v>466</v>
      </c>
    </row>
    <row r="314" spans="6:12" x14ac:dyDescent="0.2">
      <c r="F314" s="11" t="s">
        <v>660</v>
      </c>
      <c r="L314" t="s">
        <v>727</v>
      </c>
    </row>
    <row r="315" spans="6:12" x14ac:dyDescent="0.2">
      <c r="F315" s="11" t="s">
        <v>380</v>
      </c>
      <c r="L315" t="s">
        <v>253</v>
      </c>
    </row>
    <row r="316" spans="6:12" x14ac:dyDescent="0.2">
      <c r="F316" s="11" t="s">
        <v>407</v>
      </c>
      <c r="L316" t="s">
        <v>467</v>
      </c>
    </row>
    <row r="317" spans="6:12" x14ac:dyDescent="0.2">
      <c r="F317" s="11" t="s">
        <v>360</v>
      </c>
      <c r="L317" t="s">
        <v>222</v>
      </c>
    </row>
    <row r="318" spans="6:12" x14ac:dyDescent="0.2">
      <c r="F318" s="11" t="s">
        <v>580</v>
      </c>
      <c r="L318" t="s">
        <v>417</v>
      </c>
    </row>
    <row r="319" spans="6:12" x14ac:dyDescent="0.2">
      <c r="F319" s="11" t="s">
        <v>574</v>
      </c>
      <c r="L319" t="s">
        <v>508</v>
      </c>
    </row>
    <row r="320" spans="6:12" x14ac:dyDescent="0.2">
      <c r="F320" s="11" t="s">
        <v>736</v>
      </c>
      <c r="L320" t="s">
        <v>502</v>
      </c>
    </row>
    <row r="321" spans="6:12" x14ac:dyDescent="0.2">
      <c r="F321" s="11" t="s">
        <v>714</v>
      </c>
      <c r="L321" t="s">
        <v>731</v>
      </c>
    </row>
    <row r="322" spans="6:12" x14ac:dyDescent="0.2">
      <c r="F322" s="11" t="s">
        <v>739</v>
      </c>
      <c r="L322" t="s">
        <v>266</v>
      </c>
    </row>
    <row r="323" spans="6:12" x14ac:dyDescent="0.2">
      <c r="F323" s="11" t="s">
        <v>581</v>
      </c>
      <c r="L323" t="s">
        <v>287</v>
      </c>
    </row>
    <row r="324" spans="6:12" x14ac:dyDescent="0.2">
      <c r="F324" s="11" t="s">
        <v>741</v>
      </c>
      <c r="L324" t="s">
        <v>660</v>
      </c>
    </row>
    <row r="325" spans="6:12" x14ac:dyDescent="0.2">
      <c r="F325" s="11" t="s">
        <v>316</v>
      </c>
      <c r="L325" t="s">
        <v>380</v>
      </c>
    </row>
    <row r="326" spans="6:12" x14ac:dyDescent="0.2">
      <c r="F326" s="11" t="s">
        <v>480</v>
      </c>
      <c r="L326" t="s">
        <v>407</v>
      </c>
    </row>
    <row r="327" spans="6:12" x14ac:dyDescent="0.2">
      <c r="F327" s="11" t="s">
        <v>504</v>
      </c>
      <c r="L327" t="s">
        <v>360</v>
      </c>
    </row>
    <row r="328" spans="6:12" x14ac:dyDescent="0.2">
      <c r="F328" s="11" t="s">
        <v>333</v>
      </c>
      <c r="L328" t="s">
        <v>580</v>
      </c>
    </row>
    <row r="329" spans="6:12" x14ac:dyDescent="0.2">
      <c r="F329" s="11" t="s">
        <v>214</v>
      </c>
      <c r="L329" t="s">
        <v>574</v>
      </c>
    </row>
    <row r="330" spans="6:12" x14ac:dyDescent="0.2">
      <c r="F330" s="11" t="s">
        <v>300</v>
      </c>
      <c r="L330" t="s">
        <v>736</v>
      </c>
    </row>
    <row r="331" spans="6:12" x14ac:dyDescent="0.2">
      <c r="F331" s="11" t="s">
        <v>706</v>
      </c>
      <c r="L331" t="s">
        <v>714</v>
      </c>
    </row>
    <row r="332" spans="6:12" x14ac:dyDescent="0.2">
      <c r="F332" s="11" t="s">
        <v>725</v>
      </c>
      <c r="L332" t="s">
        <v>739</v>
      </c>
    </row>
    <row r="333" spans="6:12" x14ac:dyDescent="0.2">
      <c r="F333" s="11" t="s">
        <v>748</v>
      </c>
      <c r="L333" t="s">
        <v>581</v>
      </c>
    </row>
    <row r="334" spans="6:12" x14ac:dyDescent="0.2">
      <c r="F334" s="11" t="s">
        <v>228</v>
      </c>
      <c r="L334" t="s">
        <v>741</v>
      </c>
    </row>
    <row r="335" spans="6:12" x14ac:dyDescent="0.2">
      <c r="F335" s="11" t="s">
        <v>331</v>
      </c>
      <c r="L335" t="s">
        <v>316</v>
      </c>
    </row>
    <row r="336" spans="6:12" x14ac:dyDescent="0.2">
      <c r="F336" s="11" t="s">
        <v>309</v>
      </c>
      <c r="L336" t="s">
        <v>480</v>
      </c>
    </row>
    <row r="337" spans="6:12" x14ac:dyDescent="0.2">
      <c r="F337" s="11" t="s">
        <v>750</v>
      </c>
      <c r="L337" t="s">
        <v>504</v>
      </c>
    </row>
    <row r="338" spans="6:12" x14ac:dyDescent="0.2">
      <c r="F338" s="11" t="s">
        <v>728</v>
      </c>
      <c r="L338" t="s">
        <v>333</v>
      </c>
    </row>
    <row r="339" spans="6:12" x14ac:dyDescent="0.2">
      <c r="F339" s="11" t="s">
        <v>276</v>
      </c>
      <c r="L339" t="s">
        <v>267</v>
      </c>
    </row>
    <row r="340" spans="6:12" x14ac:dyDescent="0.2">
      <c r="F340" s="11" t="s">
        <v>231</v>
      </c>
      <c r="L340" t="s">
        <v>214</v>
      </c>
    </row>
    <row r="341" spans="6:12" x14ac:dyDescent="0.2">
      <c r="F341" s="11" t="s">
        <v>225</v>
      </c>
      <c r="L341" t="s">
        <v>300</v>
      </c>
    </row>
    <row r="342" spans="6:12" x14ac:dyDescent="0.2">
      <c r="F342" s="11" t="s">
        <v>256</v>
      </c>
      <c r="L342" t="s">
        <v>706</v>
      </c>
    </row>
    <row r="343" spans="6:12" x14ac:dyDescent="0.2">
      <c r="F343" s="11" t="s">
        <v>307</v>
      </c>
      <c r="L343" t="s">
        <v>464</v>
      </c>
    </row>
    <row r="344" spans="6:12" x14ac:dyDescent="0.2">
      <c r="F344" s="11" t="s">
        <v>264</v>
      </c>
      <c r="L344" t="s">
        <v>725</v>
      </c>
    </row>
    <row r="345" spans="6:12" x14ac:dyDescent="0.2">
      <c r="F345" s="11" t="s">
        <v>756</v>
      </c>
      <c r="L345" t="s">
        <v>748</v>
      </c>
    </row>
    <row r="346" spans="6:12" x14ac:dyDescent="0.2">
      <c r="F346" s="11" t="s">
        <v>298</v>
      </c>
      <c r="L346" t="s">
        <v>228</v>
      </c>
    </row>
    <row r="347" spans="6:12" x14ac:dyDescent="0.2">
      <c r="F347" s="11" t="s">
        <v>227</v>
      </c>
      <c r="L347" t="s">
        <v>515</v>
      </c>
    </row>
    <row r="348" spans="6:12" x14ac:dyDescent="0.2">
      <c r="F348" s="11" t="s">
        <v>707</v>
      </c>
      <c r="L348" t="s">
        <v>331</v>
      </c>
    </row>
    <row r="349" spans="6:12" x14ac:dyDescent="0.2">
      <c r="F349" s="11" t="s">
        <v>552</v>
      </c>
      <c r="L349" t="s">
        <v>309</v>
      </c>
    </row>
    <row r="350" spans="6:12" x14ac:dyDescent="0.2">
      <c r="F350" s="11" t="s">
        <v>761</v>
      </c>
      <c r="L350" t="s">
        <v>750</v>
      </c>
    </row>
    <row r="351" spans="6:12" x14ac:dyDescent="0.2">
      <c r="F351" s="11" t="s">
        <v>319</v>
      </c>
      <c r="L351" t="s">
        <v>728</v>
      </c>
    </row>
    <row r="352" spans="6:12" x14ac:dyDescent="0.2">
      <c r="F352" s="11" t="s">
        <v>478</v>
      </c>
      <c r="L352" t="s">
        <v>276</v>
      </c>
    </row>
    <row r="353" spans="6:12" x14ac:dyDescent="0.2">
      <c r="F353" s="11" t="s">
        <v>639</v>
      </c>
      <c r="L353" t="s">
        <v>231</v>
      </c>
    </row>
    <row r="354" spans="6:12" x14ac:dyDescent="0.2">
      <c r="F354" s="11" t="s">
        <v>424</v>
      </c>
      <c r="L354" t="s">
        <v>314</v>
      </c>
    </row>
    <row r="355" spans="6:12" x14ac:dyDescent="0.2">
      <c r="F355" s="11" t="s">
        <v>701</v>
      </c>
      <c r="L355" t="s">
        <v>225</v>
      </c>
    </row>
    <row r="356" spans="6:12" x14ac:dyDescent="0.2">
      <c r="F356" s="11" t="s">
        <v>747</v>
      </c>
      <c r="L356" t="s">
        <v>256</v>
      </c>
    </row>
    <row r="357" spans="6:12" x14ac:dyDescent="0.2">
      <c r="F357" s="11" t="s">
        <v>766</v>
      </c>
      <c r="L357" t="s">
        <v>307</v>
      </c>
    </row>
    <row r="358" spans="6:12" x14ac:dyDescent="0.2">
      <c r="F358" s="11" t="s">
        <v>768</v>
      </c>
      <c r="L358" t="s">
        <v>264</v>
      </c>
    </row>
    <row r="359" spans="6:12" x14ac:dyDescent="0.2">
      <c r="F359" s="11" t="s">
        <v>770</v>
      </c>
      <c r="L359" t="s">
        <v>756</v>
      </c>
    </row>
    <row r="360" spans="6:12" x14ac:dyDescent="0.2">
      <c r="F360" s="11" t="s">
        <v>772</v>
      </c>
      <c r="L360" t="s">
        <v>298</v>
      </c>
    </row>
    <row r="361" spans="6:12" x14ac:dyDescent="0.2">
      <c r="F361" s="11" t="s">
        <v>774</v>
      </c>
      <c r="L361" t="s">
        <v>227</v>
      </c>
    </row>
    <row r="362" spans="6:12" x14ac:dyDescent="0.2">
      <c r="F362" s="11" t="s">
        <v>542</v>
      </c>
      <c r="L362" t="s">
        <v>707</v>
      </c>
    </row>
    <row r="363" spans="6:12" x14ac:dyDescent="0.2">
      <c r="F363" s="11" t="s">
        <v>690</v>
      </c>
      <c r="L363" t="s">
        <v>552</v>
      </c>
    </row>
    <row r="364" spans="6:12" x14ac:dyDescent="0.2">
      <c r="F364" s="11" t="s">
        <v>616</v>
      </c>
      <c r="L364" t="s">
        <v>761</v>
      </c>
    </row>
    <row r="365" spans="6:12" x14ac:dyDescent="0.2">
      <c r="F365" s="11" t="s">
        <v>777</v>
      </c>
      <c r="L365" t="s">
        <v>319</v>
      </c>
    </row>
    <row r="366" spans="6:12" x14ac:dyDescent="0.2">
      <c r="F366" s="11" t="s">
        <v>778</v>
      </c>
      <c r="L366" t="s">
        <v>478</v>
      </c>
    </row>
    <row r="367" spans="6:12" x14ac:dyDescent="0.2">
      <c r="F367" s="11" t="s">
        <v>779</v>
      </c>
      <c r="L367" t="s">
        <v>639</v>
      </c>
    </row>
    <row r="368" spans="6:12" x14ac:dyDescent="0.2">
      <c r="F368" s="11" t="s">
        <v>781</v>
      </c>
      <c r="L368" t="s">
        <v>424</v>
      </c>
    </row>
    <row r="369" spans="6:12" x14ac:dyDescent="0.2">
      <c r="F369" s="11" t="s">
        <v>782</v>
      </c>
      <c r="L369" t="s">
        <v>701</v>
      </c>
    </row>
    <row r="370" spans="6:12" x14ac:dyDescent="0.2">
      <c r="F370" s="11" t="s">
        <v>743</v>
      </c>
      <c r="L370" t="s">
        <v>747</v>
      </c>
    </row>
    <row r="371" spans="6:12" x14ac:dyDescent="0.2">
      <c r="F371" s="11" t="s">
        <v>785</v>
      </c>
      <c r="L371" t="s">
        <v>766</v>
      </c>
    </row>
    <row r="372" spans="6:12" x14ac:dyDescent="0.2">
      <c r="F372" s="11" t="s">
        <v>648</v>
      </c>
      <c r="L372" t="s">
        <v>768</v>
      </c>
    </row>
    <row r="373" spans="6:12" x14ac:dyDescent="0.2">
      <c r="F373" s="11" t="s">
        <v>598</v>
      </c>
      <c r="L373" t="s">
        <v>770</v>
      </c>
    </row>
    <row r="374" spans="6:12" x14ac:dyDescent="0.2">
      <c r="F374" s="11" t="s">
        <v>261</v>
      </c>
      <c r="L374" t="s">
        <v>772</v>
      </c>
    </row>
    <row r="375" spans="6:12" x14ac:dyDescent="0.2">
      <c r="F375" s="11" t="s">
        <v>211</v>
      </c>
      <c r="L375" t="s">
        <v>774</v>
      </c>
    </row>
    <row r="376" spans="6:12" x14ac:dyDescent="0.2">
      <c r="F376" s="11" t="s">
        <v>789</v>
      </c>
      <c r="L376" t="s">
        <v>542</v>
      </c>
    </row>
    <row r="377" spans="6:12" x14ac:dyDescent="0.2">
      <c r="F377" s="11" t="s">
        <v>776</v>
      </c>
      <c r="L377" t="s">
        <v>690</v>
      </c>
    </row>
    <row r="378" spans="6:12" x14ac:dyDescent="0.2">
      <c r="F378" s="11" t="s">
        <v>271</v>
      </c>
      <c r="L378" t="s">
        <v>616</v>
      </c>
    </row>
    <row r="379" spans="6:12" x14ac:dyDescent="0.2">
      <c r="F379" s="11" t="s">
        <v>340</v>
      </c>
      <c r="L379" t="s">
        <v>777</v>
      </c>
    </row>
    <row r="380" spans="6:12" x14ac:dyDescent="0.2">
      <c r="F380" s="11" t="s">
        <v>299</v>
      </c>
      <c r="L380" t="s">
        <v>778</v>
      </c>
    </row>
    <row r="381" spans="6:12" x14ac:dyDescent="0.2">
      <c r="F381" s="11" t="s">
        <v>792</v>
      </c>
      <c r="L381" t="s">
        <v>779</v>
      </c>
    </row>
    <row r="382" spans="6:12" x14ac:dyDescent="0.2">
      <c r="F382" s="11" t="s">
        <v>793</v>
      </c>
      <c r="L382" t="s">
        <v>781</v>
      </c>
    </row>
    <row r="383" spans="6:12" x14ac:dyDescent="0.2">
      <c r="F383" s="11" t="s">
        <v>654</v>
      </c>
      <c r="L383" t="s">
        <v>782</v>
      </c>
    </row>
    <row r="384" spans="6:12" x14ac:dyDescent="0.2">
      <c r="F384" s="11" t="s">
        <v>794</v>
      </c>
      <c r="L384" t="s">
        <v>743</v>
      </c>
    </row>
    <row r="385" spans="6:12" x14ac:dyDescent="0.2">
      <c r="F385" s="11" t="s">
        <v>795</v>
      </c>
      <c r="L385" t="s">
        <v>785</v>
      </c>
    </row>
    <row r="386" spans="6:12" x14ac:dyDescent="0.2">
      <c r="F386" s="11" t="s">
        <v>796</v>
      </c>
      <c r="L386" t="s">
        <v>648</v>
      </c>
    </row>
    <row r="387" spans="6:12" x14ac:dyDescent="0.2">
      <c r="F387" s="11" t="s">
        <v>771</v>
      </c>
      <c r="L387" t="s">
        <v>598</v>
      </c>
    </row>
    <row r="388" spans="6:12" x14ac:dyDescent="0.2">
      <c r="F388" s="11" t="s">
        <v>797</v>
      </c>
      <c r="L388" t="s">
        <v>261</v>
      </c>
    </row>
    <row r="389" spans="6:12" x14ac:dyDescent="0.2">
      <c r="F389" s="11" t="s">
        <v>798</v>
      </c>
      <c r="L389" t="s">
        <v>211</v>
      </c>
    </row>
    <row r="390" spans="6:12" x14ac:dyDescent="0.2">
      <c r="F390" s="11" t="s">
        <v>338</v>
      </c>
      <c r="L390" t="s">
        <v>789</v>
      </c>
    </row>
    <row r="391" spans="6:12" x14ac:dyDescent="0.2">
      <c r="F391" s="11" t="s">
        <v>235</v>
      </c>
      <c r="L391" t="s">
        <v>776</v>
      </c>
    </row>
    <row r="392" spans="6:12" x14ac:dyDescent="0.2">
      <c r="F392" s="11" t="s">
        <v>800</v>
      </c>
      <c r="L392" t="s">
        <v>271</v>
      </c>
    </row>
    <row r="393" spans="6:12" x14ac:dyDescent="0.2">
      <c r="F393" s="11" t="s">
        <v>454</v>
      </c>
      <c r="L393" t="s">
        <v>340</v>
      </c>
    </row>
    <row r="394" spans="6:12" x14ac:dyDescent="0.2">
      <c r="F394" s="11" t="s">
        <v>560</v>
      </c>
      <c r="L394" t="s">
        <v>299</v>
      </c>
    </row>
    <row r="395" spans="6:12" x14ac:dyDescent="0.2">
      <c r="F395" s="11" t="s">
        <v>633</v>
      </c>
      <c r="L395" t="s">
        <v>792</v>
      </c>
    </row>
    <row r="396" spans="6:12" x14ac:dyDescent="0.2">
      <c r="F396" s="11" t="s">
        <v>734</v>
      </c>
      <c r="L396" t="s">
        <v>793</v>
      </c>
    </row>
    <row r="397" spans="6:12" x14ac:dyDescent="0.2">
      <c r="F397" s="11" t="s">
        <v>802</v>
      </c>
      <c r="L397" t="s">
        <v>654</v>
      </c>
    </row>
    <row r="398" spans="6:12" x14ac:dyDescent="0.2">
      <c r="F398" s="11" t="s">
        <v>746</v>
      </c>
      <c r="L398" t="s">
        <v>794</v>
      </c>
    </row>
    <row r="399" spans="6:12" x14ac:dyDescent="0.2">
      <c r="F399" s="11" t="s">
        <v>804</v>
      </c>
      <c r="L399" t="s">
        <v>795</v>
      </c>
    </row>
    <row r="400" spans="6:12" x14ac:dyDescent="0.2">
      <c r="F400" s="11" t="s">
        <v>790</v>
      </c>
      <c r="L400" t="s">
        <v>796</v>
      </c>
    </row>
    <row r="401" spans="6:12" x14ac:dyDescent="0.2">
      <c r="F401" s="11" t="s">
        <v>806</v>
      </c>
      <c r="L401" t="s">
        <v>771</v>
      </c>
    </row>
    <row r="402" spans="6:12" x14ac:dyDescent="0.2">
      <c r="F402" s="11" t="s">
        <v>663</v>
      </c>
      <c r="L402" t="s">
        <v>797</v>
      </c>
    </row>
    <row r="403" spans="6:12" x14ac:dyDescent="0.2">
      <c r="F403" s="11" t="s">
        <v>807</v>
      </c>
      <c r="L403" t="s">
        <v>798</v>
      </c>
    </row>
    <row r="404" spans="6:12" x14ac:dyDescent="0.2">
      <c r="F404" s="11" t="s">
        <v>665</v>
      </c>
      <c r="L404" t="s">
        <v>338</v>
      </c>
    </row>
    <row r="405" spans="6:12" x14ac:dyDescent="0.2">
      <c r="F405" s="11" t="s">
        <v>809</v>
      </c>
      <c r="L405" t="s">
        <v>235</v>
      </c>
    </row>
    <row r="406" spans="6:12" x14ac:dyDescent="0.2">
      <c r="F406" s="11" t="s">
        <v>757</v>
      </c>
      <c r="L406" t="s">
        <v>800</v>
      </c>
    </row>
    <row r="407" spans="6:12" x14ac:dyDescent="0.2">
      <c r="F407" s="11" t="s">
        <v>566</v>
      </c>
      <c r="L407" t="s">
        <v>454</v>
      </c>
    </row>
    <row r="408" spans="6:12" x14ac:dyDescent="0.2">
      <c r="F408" s="11" t="s">
        <v>535</v>
      </c>
      <c r="L408" t="s">
        <v>560</v>
      </c>
    </row>
    <row r="409" spans="6:12" x14ac:dyDescent="0.2">
      <c r="F409" s="11" t="s">
        <v>513</v>
      </c>
      <c r="L409" t="s">
        <v>633</v>
      </c>
    </row>
    <row r="410" spans="6:12" x14ac:dyDescent="0.2">
      <c r="F410" s="11" t="s">
        <v>676</v>
      </c>
      <c r="L410" t="s">
        <v>734</v>
      </c>
    </row>
    <row r="411" spans="6:12" x14ac:dyDescent="0.2">
      <c r="F411" s="11" t="s">
        <v>737</v>
      </c>
      <c r="L411" t="s">
        <v>802</v>
      </c>
    </row>
    <row r="412" spans="6:12" x14ac:dyDescent="0.2">
      <c r="F412" s="11" t="s">
        <v>365</v>
      </c>
      <c r="L412" t="s">
        <v>746</v>
      </c>
    </row>
    <row r="413" spans="6:12" x14ac:dyDescent="0.2">
      <c r="F413" s="11" t="s">
        <v>751</v>
      </c>
      <c r="L413" t="s">
        <v>804</v>
      </c>
    </row>
    <row r="414" spans="6:12" x14ac:dyDescent="0.2">
      <c r="F414" s="11" t="s">
        <v>688</v>
      </c>
      <c r="L414" t="s">
        <v>790</v>
      </c>
    </row>
    <row r="415" spans="6:12" x14ac:dyDescent="0.2">
      <c r="F415" s="11" t="s">
        <v>735</v>
      </c>
      <c r="L415" t="s">
        <v>806</v>
      </c>
    </row>
    <row r="416" spans="6:12" x14ac:dyDescent="0.2">
      <c r="F416" s="11" t="s">
        <v>740</v>
      </c>
      <c r="L416" t="s">
        <v>663</v>
      </c>
    </row>
    <row r="417" spans="6:12" x14ac:dyDescent="0.2">
      <c r="F417" s="11" t="s">
        <v>364</v>
      </c>
      <c r="L417" t="s">
        <v>807</v>
      </c>
    </row>
    <row r="418" spans="6:12" x14ac:dyDescent="0.2">
      <c r="F418" s="11" t="s">
        <v>819</v>
      </c>
      <c r="L418" t="s">
        <v>665</v>
      </c>
    </row>
    <row r="419" spans="6:12" x14ac:dyDescent="0.2">
      <c r="F419" s="11" t="s">
        <v>230</v>
      </c>
      <c r="L419" t="s">
        <v>809</v>
      </c>
    </row>
    <row r="420" spans="6:12" x14ac:dyDescent="0.2">
      <c r="F420" s="11" t="s">
        <v>521</v>
      </c>
      <c r="L420" t="s">
        <v>757</v>
      </c>
    </row>
    <row r="421" spans="6:12" x14ac:dyDescent="0.2">
      <c r="F421" s="11" t="s">
        <v>619</v>
      </c>
      <c r="L421" t="s">
        <v>566</v>
      </c>
    </row>
    <row r="422" spans="6:12" x14ac:dyDescent="0.2">
      <c r="F422" s="11" t="s">
        <v>763</v>
      </c>
      <c r="L422" t="s">
        <v>535</v>
      </c>
    </row>
    <row r="423" spans="6:12" x14ac:dyDescent="0.2">
      <c r="F423" s="11" t="s">
        <v>310</v>
      </c>
      <c r="L423" t="s">
        <v>513</v>
      </c>
    </row>
    <row r="424" spans="6:12" x14ac:dyDescent="0.2">
      <c r="F424" s="11" t="s">
        <v>742</v>
      </c>
      <c r="L424" t="s">
        <v>676</v>
      </c>
    </row>
    <row r="425" spans="6:12" x14ac:dyDescent="0.2">
      <c r="F425" s="11" t="s">
        <v>680</v>
      </c>
      <c r="L425" t="s">
        <v>737</v>
      </c>
    </row>
    <row r="426" spans="6:12" x14ac:dyDescent="0.2">
      <c r="F426" s="11" t="s">
        <v>822</v>
      </c>
      <c r="L426" t="s">
        <v>365</v>
      </c>
    </row>
    <row r="427" spans="6:12" x14ac:dyDescent="0.2">
      <c r="F427" s="11" t="s">
        <v>646</v>
      </c>
      <c r="L427" t="s">
        <v>751</v>
      </c>
    </row>
    <row r="428" spans="6:12" x14ac:dyDescent="0.2">
      <c r="F428" s="11" t="s">
        <v>724</v>
      </c>
      <c r="L428" t="s">
        <v>688</v>
      </c>
    </row>
    <row r="429" spans="6:12" x14ac:dyDescent="0.2">
      <c r="F429" s="11" t="s">
        <v>649</v>
      </c>
      <c r="L429" t="s">
        <v>735</v>
      </c>
    </row>
    <row r="430" spans="6:12" x14ac:dyDescent="0.2">
      <c r="F430" s="11" t="s">
        <v>824</v>
      </c>
      <c r="L430" t="s">
        <v>740</v>
      </c>
    </row>
    <row r="431" spans="6:12" x14ac:dyDescent="0.2">
      <c r="F431" s="11" t="s">
        <v>791</v>
      </c>
      <c r="L431" t="s">
        <v>364</v>
      </c>
    </row>
    <row r="432" spans="6:12" x14ac:dyDescent="0.2">
      <c r="F432" s="11" t="s">
        <v>595</v>
      </c>
      <c r="L432" t="s">
        <v>819</v>
      </c>
    </row>
    <row r="433" spans="6:12" x14ac:dyDescent="0.2">
      <c r="F433" s="11" t="s">
        <v>826</v>
      </c>
      <c r="L433" t="s">
        <v>230</v>
      </c>
    </row>
    <row r="434" spans="6:12" x14ac:dyDescent="0.2">
      <c r="F434" s="11" t="s">
        <v>223</v>
      </c>
      <c r="L434" t="s">
        <v>521</v>
      </c>
    </row>
    <row r="435" spans="6:12" x14ac:dyDescent="0.2">
      <c r="F435" s="11" t="s">
        <v>828</v>
      </c>
      <c r="L435" t="s">
        <v>619</v>
      </c>
    </row>
    <row r="436" spans="6:12" x14ac:dyDescent="0.2">
      <c r="F436" s="11" t="s">
        <v>760</v>
      </c>
      <c r="L436" t="s">
        <v>763</v>
      </c>
    </row>
    <row r="437" spans="6:12" x14ac:dyDescent="0.2">
      <c r="F437" s="11" t="s">
        <v>817</v>
      </c>
      <c r="L437" t="s">
        <v>310</v>
      </c>
    </row>
    <row r="438" spans="6:12" x14ac:dyDescent="0.2">
      <c r="F438" s="11" t="s">
        <v>723</v>
      </c>
      <c r="L438" t="s">
        <v>742</v>
      </c>
    </row>
    <row r="439" spans="6:12" x14ac:dyDescent="0.2">
      <c r="F439" s="11" t="s">
        <v>372</v>
      </c>
      <c r="L439" t="s">
        <v>680</v>
      </c>
    </row>
    <row r="440" spans="6:12" x14ac:dyDescent="0.2">
      <c r="F440" s="11" t="s">
        <v>833</v>
      </c>
      <c r="L440" t="s">
        <v>822</v>
      </c>
    </row>
    <row r="441" spans="6:12" x14ac:dyDescent="0.2">
      <c r="F441" s="11" t="s">
        <v>602</v>
      </c>
      <c r="L441" t="s">
        <v>646</v>
      </c>
    </row>
    <row r="442" spans="6:12" x14ac:dyDescent="0.2">
      <c r="F442" s="11" t="s">
        <v>835</v>
      </c>
      <c r="L442" t="s">
        <v>724</v>
      </c>
    </row>
    <row r="443" spans="6:12" x14ac:dyDescent="0.2">
      <c r="F443" s="11" t="s">
        <v>836</v>
      </c>
      <c r="L443" t="s">
        <v>649</v>
      </c>
    </row>
    <row r="444" spans="6:12" x14ac:dyDescent="0.2">
      <c r="F444" s="11" t="s">
        <v>837</v>
      </c>
      <c r="L444" t="s">
        <v>824</v>
      </c>
    </row>
    <row r="445" spans="6:12" x14ac:dyDescent="0.2">
      <c r="F445" s="11" t="s">
        <v>721</v>
      </c>
      <c r="L445" t="s">
        <v>791</v>
      </c>
    </row>
    <row r="446" spans="6:12" x14ac:dyDescent="0.2">
      <c r="F446" s="11" t="s">
        <v>698</v>
      </c>
      <c r="L446" t="s">
        <v>595</v>
      </c>
    </row>
    <row r="447" spans="6:12" x14ac:dyDescent="0.2">
      <c r="F447" s="11" t="s">
        <v>738</v>
      </c>
      <c r="L447" t="s">
        <v>826</v>
      </c>
    </row>
    <row r="448" spans="6:12" x14ac:dyDescent="0.2">
      <c r="F448" s="11" t="s">
        <v>840</v>
      </c>
      <c r="L448" t="s">
        <v>223</v>
      </c>
    </row>
    <row r="449" spans="6:12" x14ac:dyDescent="0.2">
      <c r="F449" s="11" t="s">
        <v>505</v>
      </c>
      <c r="L449" t="s">
        <v>828</v>
      </c>
    </row>
    <row r="450" spans="6:12" x14ac:dyDescent="0.2">
      <c r="F450" s="11" t="s">
        <v>764</v>
      </c>
      <c r="L450" t="s">
        <v>760</v>
      </c>
    </row>
    <row r="451" spans="6:12" x14ac:dyDescent="0.2">
      <c r="F451" s="11" t="s">
        <v>821</v>
      </c>
      <c r="L451" t="s">
        <v>817</v>
      </c>
    </row>
    <row r="452" spans="6:12" x14ac:dyDescent="0.2">
      <c r="F452" s="11" t="s">
        <v>812</v>
      </c>
      <c r="L452" t="s">
        <v>723</v>
      </c>
    </row>
    <row r="453" spans="6:12" x14ac:dyDescent="0.2">
      <c r="F453" s="11" t="s">
        <v>844</v>
      </c>
      <c r="L453" t="s">
        <v>372</v>
      </c>
    </row>
    <row r="454" spans="6:12" x14ac:dyDescent="0.2">
      <c r="F454" s="11" t="s">
        <v>805</v>
      </c>
      <c r="L454" t="s">
        <v>833</v>
      </c>
    </row>
    <row r="455" spans="6:12" x14ac:dyDescent="0.2">
      <c r="F455" s="11" t="s">
        <v>847</v>
      </c>
      <c r="L455" t="s">
        <v>602</v>
      </c>
    </row>
    <row r="456" spans="6:12" x14ac:dyDescent="0.2">
      <c r="F456" s="11" t="s">
        <v>500</v>
      </c>
      <c r="L456" t="s">
        <v>835</v>
      </c>
    </row>
    <row r="457" spans="6:12" x14ac:dyDescent="0.2">
      <c r="F457" s="11" t="s">
        <v>557</v>
      </c>
      <c r="L457" t="s">
        <v>836</v>
      </c>
    </row>
    <row r="458" spans="6:12" x14ac:dyDescent="0.2">
      <c r="F458" s="11" t="s">
        <v>610</v>
      </c>
      <c r="L458" t="s">
        <v>837</v>
      </c>
    </row>
    <row r="459" spans="6:12" x14ac:dyDescent="0.2">
      <c r="F459" s="11" t="s">
        <v>850</v>
      </c>
      <c r="L459" t="s">
        <v>721</v>
      </c>
    </row>
    <row r="460" spans="6:12" x14ac:dyDescent="0.2">
      <c r="F460" s="11" t="s">
        <v>689</v>
      </c>
      <c r="L460" t="s">
        <v>698</v>
      </c>
    </row>
    <row r="461" spans="6:12" x14ac:dyDescent="0.2">
      <c r="F461" s="11" t="s">
        <v>629</v>
      </c>
      <c r="L461" t="s">
        <v>738</v>
      </c>
    </row>
    <row r="462" spans="6:12" x14ac:dyDescent="0.2">
      <c r="F462" s="11" t="s">
        <v>696</v>
      </c>
      <c r="L462" t="s">
        <v>840</v>
      </c>
    </row>
    <row r="463" spans="6:12" x14ac:dyDescent="0.2">
      <c r="F463" s="11" t="s">
        <v>644</v>
      </c>
      <c r="L463" t="s">
        <v>505</v>
      </c>
    </row>
    <row r="464" spans="6:12" x14ac:dyDescent="0.2">
      <c r="F464" s="11" t="s">
        <v>842</v>
      </c>
      <c r="L464" t="s">
        <v>764</v>
      </c>
    </row>
    <row r="465" spans="6:12" x14ac:dyDescent="0.2">
      <c r="F465" s="11" t="s">
        <v>845</v>
      </c>
      <c r="L465" t="s">
        <v>821</v>
      </c>
    </row>
    <row r="466" spans="6:12" x14ac:dyDescent="0.2">
      <c r="F466" s="11" t="s">
        <v>722</v>
      </c>
      <c r="L466" t="s">
        <v>812</v>
      </c>
    </row>
    <row r="467" spans="6:12" x14ac:dyDescent="0.2">
      <c r="F467" s="11" t="s">
        <v>856</v>
      </c>
      <c r="L467" t="s">
        <v>844</v>
      </c>
    </row>
    <row r="468" spans="6:12" x14ac:dyDescent="0.2">
      <c r="F468" s="11" t="s">
        <v>662</v>
      </c>
      <c r="L468" t="s">
        <v>805</v>
      </c>
    </row>
    <row r="469" spans="6:12" x14ac:dyDescent="0.2">
      <c r="F469" s="11" t="s">
        <v>601</v>
      </c>
      <c r="L469" t="s">
        <v>847</v>
      </c>
    </row>
    <row r="470" spans="6:12" x14ac:dyDescent="0.2">
      <c r="F470" s="11" t="s">
        <v>851</v>
      </c>
      <c r="L470" t="s">
        <v>500</v>
      </c>
    </row>
    <row r="471" spans="6:12" x14ac:dyDescent="0.2">
      <c r="F471" s="11" t="s">
        <v>858</v>
      </c>
      <c r="L471" t="s">
        <v>557</v>
      </c>
    </row>
    <row r="472" spans="6:12" x14ac:dyDescent="0.2">
      <c r="F472" s="11" t="s">
        <v>593</v>
      </c>
      <c r="L472" t="s">
        <v>610</v>
      </c>
    </row>
    <row r="473" spans="6:12" x14ac:dyDescent="0.2">
      <c r="F473" s="11" t="s">
        <v>284</v>
      </c>
      <c r="L473" t="s">
        <v>850</v>
      </c>
    </row>
    <row r="474" spans="6:12" x14ac:dyDescent="0.2">
      <c r="F474" s="11" t="s">
        <v>577</v>
      </c>
      <c r="L474" t="s">
        <v>689</v>
      </c>
    </row>
    <row r="475" spans="6:12" x14ac:dyDescent="0.2">
      <c r="F475" s="11" t="s">
        <v>712</v>
      </c>
      <c r="L475" t="s">
        <v>629</v>
      </c>
    </row>
    <row r="476" spans="6:12" x14ac:dyDescent="0.2">
      <c r="F476" s="11" t="s">
        <v>862</v>
      </c>
      <c r="L476" t="s">
        <v>696</v>
      </c>
    </row>
    <row r="477" spans="6:12" x14ac:dyDescent="0.2">
      <c r="F477" s="11" t="s">
        <v>863</v>
      </c>
      <c r="L477" t="s">
        <v>644</v>
      </c>
    </row>
    <row r="478" spans="6:12" x14ac:dyDescent="0.2">
      <c r="F478" s="11" t="s">
        <v>716</v>
      </c>
      <c r="L478" t="s">
        <v>842</v>
      </c>
    </row>
    <row r="479" spans="6:12" x14ac:dyDescent="0.2">
      <c r="F479" s="11" t="s">
        <v>604</v>
      </c>
      <c r="L479" t="s">
        <v>845</v>
      </c>
    </row>
    <row r="480" spans="6:12" x14ac:dyDescent="0.2">
      <c r="F480" s="11" t="s">
        <v>758</v>
      </c>
      <c r="L480" t="s">
        <v>722</v>
      </c>
    </row>
    <row r="481" spans="6:12" x14ac:dyDescent="0.2">
      <c r="F481" s="11" t="s">
        <v>733</v>
      </c>
      <c r="L481" t="s">
        <v>856</v>
      </c>
    </row>
    <row r="482" spans="6:12" x14ac:dyDescent="0.2">
      <c r="F482" s="11" t="s">
        <v>773</v>
      </c>
      <c r="L482" t="s">
        <v>662</v>
      </c>
    </row>
    <row r="483" spans="6:12" x14ac:dyDescent="0.2">
      <c r="F483" s="11" t="s">
        <v>846</v>
      </c>
      <c r="L483" t="s">
        <v>601</v>
      </c>
    </row>
    <row r="484" spans="6:12" x14ac:dyDescent="0.2">
      <c r="F484" s="11" t="s">
        <v>250</v>
      </c>
      <c r="L484" t="s">
        <v>851</v>
      </c>
    </row>
    <row r="485" spans="6:12" x14ac:dyDescent="0.2">
      <c r="F485" s="11" t="s">
        <v>695</v>
      </c>
      <c r="L485" t="s">
        <v>858</v>
      </c>
    </row>
    <row r="486" spans="6:12" x14ac:dyDescent="0.2">
      <c r="F486" s="11" t="s">
        <v>554</v>
      </c>
      <c r="L486" t="s">
        <v>593</v>
      </c>
    </row>
    <row r="487" spans="6:12" x14ac:dyDescent="0.2">
      <c r="F487" s="11" t="s">
        <v>658</v>
      </c>
      <c r="L487" t="s">
        <v>284</v>
      </c>
    </row>
    <row r="488" spans="6:12" x14ac:dyDescent="0.2">
      <c r="F488" s="11" t="s">
        <v>643</v>
      </c>
      <c r="L488" t="s">
        <v>577</v>
      </c>
    </row>
    <row r="489" spans="6:12" x14ac:dyDescent="0.2">
      <c r="F489" s="11" t="s">
        <v>870</v>
      </c>
      <c r="L489" t="s">
        <v>712</v>
      </c>
    </row>
    <row r="490" spans="6:12" x14ac:dyDescent="0.2">
      <c r="F490" s="11" t="s">
        <v>860</v>
      </c>
      <c r="L490" t="s">
        <v>862</v>
      </c>
    </row>
    <row r="491" spans="6:12" x14ac:dyDescent="0.2">
      <c r="F491" s="11" t="s">
        <v>871</v>
      </c>
      <c r="L491" t="s">
        <v>863</v>
      </c>
    </row>
    <row r="492" spans="6:12" x14ac:dyDescent="0.2">
      <c r="F492" s="11" t="s">
        <v>652</v>
      </c>
      <c r="L492" t="s">
        <v>716</v>
      </c>
    </row>
    <row r="493" spans="6:12" x14ac:dyDescent="0.2">
      <c r="F493" s="11" t="s">
        <v>873</v>
      </c>
      <c r="L493" t="s">
        <v>604</v>
      </c>
    </row>
    <row r="494" spans="6:12" x14ac:dyDescent="0.2">
      <c r="F494" s="11" t="s">
        <v>874</v>
      </c>
      <c r="L494" t="s">
        <v>758</v>
      </c>
    </row>
    <row r="495" spans="6:12" x14ac:dyDescent="0.2">
      <c r="F495" s="11" t="s">
        <v>302</v>
      </c>
      <c r="L495" t="s">
        <v>733</v>
      </c>
    </row>
    <row r="496" spans="6:12" x14ac:dyDescent="0.2">
      <c r="F496" s="11" t="s">
        <v>599</v>
      </c>
      <c r="L496" t="s">
        <v>773</v>
      </c>
    </row>
    <row r="497" spans="6:12" x14ac:dyDescent="0.2">
      <c r="F497" s="11" t="s">
        <v>509</v>
      </c>
      <c r="L497" t="s">
        <v>846</v>
      </c>
    </row>
    <row r="498" spans="6:12" x14ac:dyDescent="0.2">
      <c r="F498" s="11" t="s">
        <v>579</v>
      </c>
      <c r="L498" t="s">
        <v>250</v>
      </c>
    </row>
    <row r="499" spans="6:12" x14ac:dyDescent="0.2">
      <c r="F499" s="11" t="s">
        <v>537</v>
      </c>
      <c r="L499" t="s">
        <v>695</v>
      </c>
    </row>
    <row r="500" spans="6:12" x14ac:dyDescent="0.2">
      <c r="F500" s="11" t="s">
        <v>876</v>
      </c>
      <c r="L500" t="s">
        <v>554</v>
      </c>
    </row>
    <row r="501" spans="6:12" x14ac:dyDescent="0.2">
      <c r="F501" s="11" t="s">
        <v>575</v>
      </c>
      <c r="L501" t="s">
        <v>658</v>
      </c>
    </row>
    <row r="502" spans="6:12" x14ac:dyDescent="0.2">
      <c r="F502" s="11" t="s">
        <v>519</v>
      </c>
      <c r="L502" t="s">
        <v>643</v>
      </c>
    </row>
    <row r="503" spans="6:12" x14ac:dyDescent="0.2">
      <c r="F503" s="11" t="s">
        <v>878</v>
      </c>
      <c r="L503" t="s">
        <v>870</v>
      </c>
    </row>
    <row r="504" spans="6:12" x14ac:dyDescent="0.2">
      <c r="F504" s="11" t="s">
        <v>555</v>
      </c>
      <c r="L504" t="s">
        <v>860</v>
      </c>
    </row>
    <row r="505" spans="6:12" x14ac:dyDescent="0.2">
      <c r="F505" s="11" t="s">
        <v>879</v>
      </c>
      <c r="L505" t="s">
        <v>871</v>
      </c>
    </row>
    <row r="506" spans="6:12" x14ac:dyDescent="0.2">
      <c r="F506" s="11" t="s">
        <v>623</v>
      </c>
      <c r="L506" t="s">
        <v>652</v>
      </c>
    </row>
    <row r="507" spans="6:12" x14ac:dyDescent="0.2">
      <c r="F507" s="11" t="s">
        <v>849</v>
      </c>
      <c r="L507" t="s">
        <v>873</v>
      </c>
    </row>
    <row r="508" spans="6:12" x14ac:dyDescent="0.2">
      <c r="F508" s="11" t="s">
        <v>569</v>
      </c>
      <c r="L508" t="s">
        <v>874</v>
      </c>
    </row>
    <row r="509" spans="6:12" x14ac:dyDescent="0.2">
      <c r="F509" s="11" t="s">
        <v>720</v>
      </c>
      <c r="L509" t="s">
        <v>302</v>
      </c>
    </row>
    <row r="510" spans="6:12" x14ac:dyDescent="0.2">
      <c r="F510" s="11" t="s">
        <v>875</v>
      </c>
      <c r="L510" t="s">
        <v>599</v>
      </c>
    </row>
    <row r="511" spans="6:12" x14ac:dyDescent="0.2">
      <c r="F511" s="11" t="s">
        <v>855</v>
      </c>
      <c r="L511" t="s">
        <v>509</v>
      </c>
    </row>
    <row r="512" spans="6:12" x14ac:dyDescent="0.2">
      <c r="F512" s="11" t="s">
        <v>872</v>
      </c>
      <c r="L512" t="s">
        <v>579</v>
      </c>
    </row>
    <row r="513" spans="6:12" x14ac:dyDescent="0.2">
      <c r="F513" s="11" t="s">
        <v>813</v>
      </c>
      <c r="L513" t="s">
        <v>537</v>
      </c>
    </row>
    <row r="514" spans="6:12" x14ac:dyDescent="0.2">
      <c r="F514" s="11" t="s">
        <v>541</v>
      </c>
      <c r="L514" t="s">
        <v>876</v>
      </c>
    </row>
    <row r="515" spans="6:12" x14ac:dyDescent="0.2">
      <c r="F515" s="11" t="s">
        <v>882</v>
      </c>
      <c r="L515" t="s">
        <v>575</v>
      </c>
    </row>
    <row r="516" spans="6:12" x14ac:dyDescent="0.2">
      <c r="F516" s="11" t="s">
        <v>715</v>
      </c>
      <c r="L516" t="s">
        <v>519</v>
      </c>
    </row>
    <row r="517" spans="6:12" x14ac:dyDescent="0.2">
      <c r="F517" s="11" t="s">
        <v>323</v>
      </c>
      <c r="L517" t="s">
        <v>878</v>
      </c>
    </row>
    <row r="518" spans="6:12" x14ac:dyDescent="0.2">
      <c r="F518" s="11" t="s">
        <v>841</v>
      </c>
      <c r="L518" t="s">
        <v>555</v>
      </c>
    </row>
    <row r="519" spans="6:12" x14ac:dyDescent="0.2">
      <c r="F519" s="11" t="s">
        <v>780</v>
      </c>
      <c r="L519" t="s">
        <v>879</v>
      </c>
    </row>
    <row r="520" spans="6:12" x14ac:dyDescent="0.2">
      <c r="F520" s="11" t="s">
        <v>468</v>
      </c>
      <c r="L520" t="s">
        <v>623</v>
      </c>
    </row>
    <row r="521" spans="6:12" x14ac:dyDescent="0.2">
      <c r="F521" s="11" t="s">
        <v>755</v>
      </c>
      <c r="L521" t="s">
        <v>849</v>
      </c>
    </row>
    <row r="522" spans="6:12" x14ac:dyDescent="0.2">
      <c r="F522" s="11" t="s">
        <v>786</v>
      </c>
      <c r="L522" t="s">
        <v>569</v>
      </c>
    </row>
    <row r="523" spans="6:12" x14ac:dyDescent="0.2">
      <c r="F523" s="11" t="s">
        <v>865</v>
      </c>
      <c r="L523" t="s">
        <v>720</v>
      </c>
    </row>
    <row r="524" spans="6:12" x14ac:dyDescent="0.2">
      <c r="F524" s="11" t="s">
        <v>769</v>
      </c>
      <c r="L524" t="s">
        <v>875</v>
      </c>
    </row>
    <row r="525" spans="6:12" x14ac:dyDescent="0.2">
      <c r="F525" s="11" t="s">
        <v>834</v>
      </c>
      <c r="L525" t="s">
        <v>855</v>
      </c>
    </row>
    <row r="526" spans="6:12" x14ac:dyDescent="0.2">
      <c r="F526" s="11" t="s">
        <v>641</v>
      </c>
      <c r="L526" t="s">
        <v>872</v>
      </c>
    </row>
    <row r="527" spans="6:12" x14ac:dyDescent="0.2">
      <c r="F527" s="11" t="s">
        <v>888</v>
      </c>
      <c r="L527" t="s">
        <v>813</v>
      </c>
    </row>
    <row r="528" spans="6:12" x14ac:dyDescent="0.2">
      <c r="F528" s="11" t="s">
        <v>853</v>
      </c>
      <c r="L528" t="s">
        <v>541</v>
      </c>
    </row>
    <row r="529" spans="6:12" x14ac:dyDescent="0.2">
      <c r="F529" s="11" t="s">
        <v>642</v>
      </c>
      <c r="L529" t="s">
        <v>882</v>
      </c>
    </row>
    <row r="530" spans="6:12" x14ac:dyDescent="0.2">
      <c r="F530" s="11" t="s">
        <v>765</v>
      </c>
      <c r="L530" t="s">
        <v>715</v>
      </c>
    </row>
    <row r="531" spans="6:12" x14ac:dyDescent="0.2">
      <c r="F531" s="11" t="s">
        <v>744</v>
      </c>
      <c r="L531" t="s">
        <v>323</v>
      </c>
    </row>
    <row r="532" spans="6:12" x14ac:dyDescent="0.2">
      <c r="F532" s="11" t="s">
        <v>767</v>
      </c>
      <c r="L532" t="s">
        <v>841</v>
      </c>
    </row>
    <row r="533" spans="6:12" x14ac:dyDescent="0.2">
      <c r="F533" s="11" t="s">
        <v>887</v>
      </c>
      <c r="L533" t="s">
        <v>780</v>
      </c>
    </row>
    <row r="534" spans="6:12" x14ac:dyDescent="0.2">
      <c r="F534" s="11" t="s">
        <v>288</v>
      </c>
      <c r="L534" t="s">
        <v>468</v>
      </c>
    </row>
    <row r="535" spans="6:12" x14ac:dyDescent="0.2">
      <c r="F535" s="11" t="s">
        <v>820</v>
      </c>
      <c r="L535" t="s">
        <v>755</v>
      </c>
    </row>
    <row r="536" spans="6:12" x14ac:dyDescent="0.2">
      <c r="F536" s="11" t="s">
        <v>587</v>
      </c>
      <c r="L536" t="s">
        <v>786</v>
      </c>
    </row>
    <row r="537" spans="6:12" x14ac:dyDescent="0.2">
      <c r="F537" s="11" t="s">
        <v>843</v>
      </c>
      <c r="L537" t="s">
        <v>865</v>
      </c>
    </row>
    <row r="538" spans="6:12" x14ac:dyDescent="0.2">
      <c r="F538" s="11" t="s">
        <v>726</v>
      </c>
      <c r="L538" t="s">
        <v>769</v>
      </c>
    </row>
    <row r="539" spans="6:12" x14ac:dyDescent="0.2">
      <c r="F539" s="11" t="s">
        <v>745</v>
      </c>
      <c r="L539" t="s">
        <v>834</v>
      </c>
    </row>
    <row r="540" spans="6:12" x14ac:dyDescent="0.2">
      <c r="F540" s="11" t="s">
        <v>889</v>
      </c>
      <c r="L540" t="s">
        <v>641</v>
      </c>
    </row>
    <row r="541" spans="6:12" x14ac:dyDescent="0.2">
      <c r="F541" s="11" t="s">
        <v>749</v>
      </c>
      <c r="L541" t="s">
        <v>888</v>
      </c>
    </row>
    <row r="542" spans="6:12" x14ac:dyDescent="0.2">
      <c r="F542" s="11" t="s">
        <v>890</v>
      </c>
      <c r="L542" t="s">
        <v>853</v>
      </c>
    </row>
    <row r="543" spans="6:12" x14ac:dyDescent="0.2">
      <c r="F543" s="11" t="s">
        <v>609</v>
      </c>
      <c r="L543" t="s">
        <v>642</v>
      </c>
    </row>
    <row r="544" spans="6:12" x14ac:dyDescent="0.2">
      <c r="F544" s="11" t="s">
        <v>838</v>
      </c>
      <c r="L544" t="s">
        <v>765</v>
      </c>
    </row>
    <row r="545" spans="6:12" x14ac:dyDescent="0.2">
      <c r="F545" s="11" t="s">
        <v>815</v>
      </c>
      <c r="L545" t="s">
        <v>744</v>
      </c>
    </row>
    <row r="546" spans="6:12" x14ac:dyDescent="0.2">
      <c r="F546" s="11" t="s">
        <v>861</v>
      </c>
      <c r="L546" t="s">
        <v>767</v>
      </c>
    </row>
    <row r="547" spans="6:12" x14ac:dyDescent="0.2">
      <c r="F547" s="11" t="s">
        <v>659</v>
      </c>
      <c r="L547" t="s">
        <v>887</v>
      </c>
    </row>
    <row r="548" spans="6:12" x14ac:dyDescent="0.2">
      <c r="F548" s="11" t="s">
        <v>674</v>
      </c>
      <c r="L548" t="s">
        <v>288</v>
      </c>
    </row>
    <row r="549" spans="6:12" x14ac:dyDescent="0.2">
      <c r="F549" s="11" t="s">
        <v>894</v>
      </c>
      <c r="L549" t="s">
        <v>820</v>
      </c>
    </row>
    <row r="550" spans="6:12" x14ac:dyDescent="0.2">
      <c r="F550" s="11" t="s">
        <v>818</v>
      </c>
      <c r="L550" t="s">
        <v>587</v>
      </c>
    </row>
    <row r="551" spans="6:12" x14ac:dyDescent="0.2">
      <c r="F551" s="11" t="s">
        <v>684</v>
      </c>
      <c r="L551" t="s">
        <v>843</v>
      </c>
    </row>
    <row r="552" spans="6:12" x14ac:dyDescent="0.2">
      <c r="F552" s="11" t="s">
        <v>356</v>
      </c>
      <c r="L552" t="s">
        <v>726</v>
      </c>
    </row>
    <row r="553" spans="6:12" x14ac:dyDescent="0.2">
      <c r="F553" s="11" t="s">
        <v>896</v>
      </c>
      <c r="L553" t="s">
        <v>745</v>
      </c>
    </row>
    <row r="554" spans="6:12" x14ac:dyDescent="0.2">
      <c r="F554" s="11" t="s">
        <v>645</v>
      </c>
      <c r="L554" t="s">
        <v>889</v>
      </c>
    </row>
    <row r="555" spans="6:12" x14ac:dyDescent="0.2">
      <c r="F555" s="11" t="s">
        <v>898</v>
      </c>
      <c r="L555" t="s">
        <v>749</v>
      </c>
    </row>
    <row r="556" spans="6:12" x14ac:dyDescent="0.2">
      <c r="F556" s="11" t="s">
        <v>832</v>
      </c>
      <c r="L556" t="s">
        <v>890</v>
      </c>
    </row>
    <row r="557" spans="6:12" x14ac:dyDescent="0.2">
      <c r="F557" s="11" t="s">
        <v>839</v>
      </c>
      <c r="L557" t="s">
        <v>609</v>
      </c>
    </row>
    <row r="558" spans="6:12" x14ac:dyDescent="0.2">
      <c r="F558" s="11" t="s">
        <v>348</v>
      </c>
      <c r="L558" t="s">
        <v>838</v>
      </c>
    </row>
    <row r="559" spans="6:12" x14ac:dyDescent="0.2">
      <c r="F559" s="11" t="s">
        <v>709</v>
      </c>
      <c r="L559" t="s">
        <v>815</v>
      </c>
    </row>
    <row r="560" spans="6:12" x14ac:dyDescent="0.2">
      <c r="F560" s="11" t="s">
        <v>901</v>
      </c>
      <c r="L560" t="s">
        <v>861</v>
      </c>
    </row>
    <row r="561" spans="6:12" x14ac:dyDescent="0.2">
      <c r="F561" s="11" t="s">
        <v>902</v>
      </c>
      <c r="L561" t="s">
        <v>659</v>
      </c>
    </row>
    <row r="562" spans="6:12" x14ac:dyDescent="0.2">
      <c r="F562" s="11" t="s">
        <v>877</v>
      </c>
      <c r="L562" t="s">
        <v>674</v>
      </c>
    </row>
    <row r="563" spans="6:12" x14ac:dyDescent="0.2">
      <c r="F563" s="11" t="s">
        <v>606</v>
      </c>
      <c r="L563" t="s">
        <v>894</v>
      </c>
    </row>
    <row r="564" spans="6:12" x14ac:dyDescent="0.2">
      <c r="F564" s="11" t="s">
        <v>597</v>
      </c>
      <c r="L564" t="s">
        <v>818</v>
      </c>
    </row>
    <row r="565" spans="6:12" x14ac:dyDescent="0.2">
      <c r="F565" s="11" t="s">
        <v>831</v>
      </c>
      <c r="L565" t="s">
        <v>684</v>
      </c>
    </row>
    <row r="566" spans="6:12" x14ac:dyDescent="0.2">
      <c r="F566" s="11" t="s">
        <v>762</v>
      </c>
      <c r="L566" t="s">
        <v>356</v>
      </c>
    </row>
    <row r="567" spans="6:12" x14ac:dyDescent="0.2">
      <c r="F567" s="11" t="s">
        <v>830</v>
      </c>
      <c r="L567" t="s">
        <v>896</v>
      </c>
    </row>
    <row r="568" spans="6:12" x14ac:dyDescent="0.2">
      <c r="F568" s="11" t="s">
        <v>854</v>
      </c>
      <c r="L568" t="s">
        <v>645</v>
      </c>
    </row>
    <row r="569" spans="6:12" x14ac:dyDescent="0.2">
      <c r="F569" s="11" t="s">
        <v>759</v>
      </c>
      <c r="L569" t="s">
        <v>898</v>
      </c>
    </row>
    <row r="570" spans="6:12" x14ac:dyDescent="0.2">
      <c r="F570" s="11" t="s">
        <v>904</v>
      </c>
      <c r="L570" t="s">
        <v>832</v>
      </c>
    </row>
    <row r="571" spans="6:12" x14ac:dyDescent="0.2">
      <c r="F571" s="11" t="s">
        <v>226</v>
      </c>
      <c r="L571" t="s">
        <v>839</v>
      </c>
    </row>
    <row r="572" spans="6:12" x14ac:dyDescent="0.2">
      <c r="F572" s="11" t="s">
        <v>891</v>
      </c>
      <c r="L572" t="s">
        <v>348</v>
      </c>
    </row>
    <row r="573" spans="6:12" x14ac:dyDescent="0.2">
      <c r="F573" s="11" t="s">
        <v>704</v>
      </c>
      <c r="L573" t="s">
        <v>709</v>
      </c>
    </row>
    <row r="574" spans="6:12" x14ac:dyDescent="0.2">
      <c r="F574" s="11" t="s">
        <v>732</v>
      </c>
      <c r="L574" t="s">
        <v>901</v>
      </c>
    </row>
    <row r="575" spans="6:12" x14ac:dyDescent="0.2">
      <c r="F575" s="11" t="s">
        <v>669</v>
      </c>
      <c r="L575" t="s">
        <v>902</v>
      </c>
    </row>
    <row r="576" spans="6:12" x14ac:dyDescent="0.2">
      <c r="F576" s="11" t="s">
        <v>905</v>
      </c>
      <c r="L576" t="s">
        <v>877</v>
      </c>
    </row>
    <row r="577" spans="6:12" x14ac:dyDescent="0.2">
      <c r="F577" s="11" t="s">
        <v>788</v>
      </c>
      <c r="L577" t="s">
        <v>606</v>
      </c>
    </row>
    <row r="578" spans="6:12" x14ac:dyDescent="0.2">
      <c r="F578" s="11" t="s">
        <v>906</v>
      </c>
      <c r="L578" t="s">
        <v>597</v>
      </c>
    </row>
    <row r="579" spans="6:12" x14ac:dyDescent="0.2">
      <c r="F579" s="11" t="s">
        <v>529</v>
      </c>
      <c r="L579" t="s">
        <v>831</v>
      </c>
    </row>
    <row r="580" spans="6:12" x14ac:dyDescent="0.2">
      <c r="F580" s="11" t="s">
        <v>753</v>
      </c>
      <c r="L580" t="s">
        <v>762</v>
      </c>
    </row>
    <row r="581" spans="6:12" x14ac:dyDescent="0.2">
      <c r="F581" s="11" t="s">
        <v>416</v>
      </c>
      <c r="L581" t="s">
        <v>830</v>
      </c>
    </row>
    <row r="582" spans="6:12" x14ac:dyDescent="0.2">
      <c r="F582" s="11" t="s">
        <v>719</v>
      </c>
      <c r="L582" t="s">
        <v>854</v>
      </c>
    </row>
    <row r="583" spans="6:12" x14ac:dyDescent="0.2">
      <c r="F583" s="11" t="s">
        <v>697</v>
      </c>
      <c r="L583" t="s">
        <v>759</v>
      </c>
    </row>
    <row r="584" spans="6:12" x14ac:dyDescent="0.2">
      <c r="F584" s="11" t="s">
        <v>550</v>
      </c>
      <c r="L584" t="s">
        <v>904</v>
      </c>
    </row>
    <row r="585" spans="6:12" x14ac:dyDescent="0.2">
      <c r="F585" s="11" t="s">
        <v>892</v>
      </c>
      <c r="L585" t="s">
        <v>226</v>
      </c>
    </row>
    <row r="586" spans="6:12" x14ac:dyDescent="0.2">
      <c r="F586" s="11" t="s">
        <v>823</v>
      </c>
      <c r="L586" t="s">
        <v>891</v>
      </c>
    </row>
    <row r="587" spans="6:12" x14ac:dyDescent="0.2">
      <c r="F587" s="11" t="s">
        <v>886</v>
      </c>
      <c r="L587" t="s">
        <v>704</v>
      </c>
    </row>
    <row r="588" spans="6:12" x14ac:dyDescent="0.2">
      <c r="F588" s="11" t="s">
        <v>618</v>
      </c>
      <c r="L588" t="s">
        <v>732</v>
      </c>
    </row>
    <row r="589" spans="6:12" x14ac:dyDescent="0.2">
      <c r="F589" s="11" t="s">
        <v>911</v>
      </c>
      <c r="L589" t="s">
        <v>669</v>
      </c>
    </row>
    <row r="590" spans="6:12" x14ac:dyDescent="0.2">
      <c r="F590" s="11" t="s">
        <v>814</v>
      </c>
      <c r="L590" t="s">
        <v>905</v>
      </c>
    </row>
    <row r="591" spans="6:12" x14ac:dyDescent="0.2">
      <c r="F591" s="11" t="s">
        <v>908</v>
      </c>
      <c r="L591" t="s">
        <v>788</v>
      </c>
    </row>
    <row r="592" spans="6:12" x14ac:dyDescent="0.2">
      <c r="F592" s="11" t="s">
        <v>913</v>
      </c>
      <c r="L592" t="s">
        <v>906</v>
      </c>
    </row>
    <row r="593" spans="6:12" x14ac:dyDescent="0.2">
      <c r="F593" s="11" t="s">
        <v>783</v>
      </c>
      <c r="L593" t="s">
        <v>529</v>
      </c>
    </row>
    <row r="594" spans="6:12" x14ac:dyDescent="0.2">
      <c r="F594" s="11" t="s">
        <v>848</v>
      </c>
      <c r="L594" t="s">
        <v>753</v>
      </c>
    </row>
    <row r="595" spans="6:12" x14ac:dyDescent="0.2">
      <c r="F595" s="11" t="s">
        <v>259</v>
      </c>
      <c r="L595" t="s">
        <v>416</v>
      </c>
    </row>
    <row r="596" spans="6:12" x14ac:dyDescent="0.2">
      <c r="F596" s="11" t="s">
        <v>656</v>
      </c>
      <c r="L596" t="s">
        <v>719</v>
      </c>
    </row>
    <row r="597" spans="6:12" x14ac:dyDescent="0.2">
      <c r="F597" s="11" t="s">
        <v>915</v>
      </c>
      <c r="L597" t="s">
        <v>697</v>
      </c>
    </row>
    <row r="598" spans="6:12" x14ac:dyDescent="0.2">
      <c r="F598" s="11" t="s">
        <v>787</v>
      </c>
      <c r="L598" t="s">
        <v>550</v>
      </c>
    </row>
    <row r="599" spans="6:12" x14ac:dyDescent="0.2">
      <c r="F599" s="11" t="s">
        <v>916</v>
      </c>
      <c r="L599" t="s">
        <v>892</v>
      </c>
    </row>
    <row r="600" spans="6:12" x14ac:dyDescent="0.2">
      <c r="F600" s="11" t="s">
        <v>880</v>
      </c>
      <c r="L600" t="s">
        <v>823</v>
      </c>
    </row>
    <row r="601" spans="6:12" x14ac:dyDescent="0.2">
      <c r="F601" s="11" t="s">
        <v>909</v>
      </c>
      <c r="L601" t="s">
        <v>886</v>
      </c>
    </row>
    <row r="602" spans="6:12" x14ac:dyDescent="0.2">
      <c r="F602" s="11" t="s">
        <v>312</v>
      </c>
      <c r="L602" t="s">
        <v>618</v>
      </c>
    </row>
    <row r="603" spans="6:12" x14ac:dyDescent="0.2">
      <c r="F603" s="11" t="s">
        <v>672</v>
      </c>
      <c r="L603" t="s">
        <v>911</v>
      </c>
    </row>
    <row r="604" spans="6:12" x14ac:dyDescent="0.2">
      <c r="F604" s="11" t="s">
        <v>859</v>
      </c>
      <c r="L604" t="s">
        <v>814</v>
      </c>
    </row>
    <row r="605" spans="6:12" x14ac:dyDescent="0.2">
      <c r="F605" s="11" t="s">
        <v>881</v>
      </c>
      <c r="L605" t="s">
        <v>908</v>
      </c>
    </row>
    <row r="606" spans="6:12" x14ac:dyDescent="0.2">
      <c r="F606" s="11" t="s">
        <v>803</v>
      </c>
      <c r="L606" t="s">
        <v>913</v>
      </c>
    </row>
    <row r="607" spans="6:12" x14ac:dyDescent="0.2">
      <c r="F607" s="11" t="s">
        <v>621</v>
      </c>
      <c r="L607" t="s">
        <v>783</v>
      </c>
    </row>
    <row r="608" spans="6:12" x14ac:dyDescent="0.2">
      <c r="F608" s="11" t="s">
        <v>296</v>
      </c>
      <c r="L608" t="s">
        <v>848</v>
      </c>
    </row>
    <row r="609" spans="6:12" x14ac:dyDescent="0.2">
      <c r="F609" s="11" t="s">
        <v>705</v>
      </c>
      <c r="L609" t="s">
        <v>259</v>
      </c>
    </row>
    <row r="610" spans="6:12" x14ac:dyDescent="0.2">
      <c r="F610" s="11" t="s">
        <v>545</v>
      </c>
      <c r="L610" t="s">
        <v>656</v>
      </c>
    </row>
    <row r="611" spans="6:12" x14ac:dyDescent="0.2">
      <c r="F611" s="11" t="s">
        <v>899</v>
      </c>
      <c r="L611" t="s">
        <v>915</v>
      </c>
    </row>
    <row r="612" spans="6:12" x14ac:dyDescent="0.2">
      <c r="F612" s="11" t="s">
        <v>628</v>
      </c>
      <c r="L612" t="s">
        <v>787</v>
      </c>
    </row>
    <row r="613" spans="6:12" x14ac:dyDescent="0.2">
      <c r="F613" s="11" t="s">
        <v>827</v>
      </c>
      <c r="L613" t="s">
        <v>916</v>
      </c>
    </row>
    <row r="614" spans="6:12" x14ac:dyDescent="0.2">
      <c r="F614" s="11" t="s">
        <v>808</v>
      </c>
      <c r="L614" t="s">
        <v>880</v>
      </c>
    </row>
    <row r="615" spans="6:12" x14ac:dyDescent="0.2">
      <c r="F615" s="11" t="s">
        <v>919</v>
      </c>
      <c r="L615" t="s">
        <v>909</v>
      </c>
    </row>
    <row r="616" spans="6:12" x14ac:dyDescent="0.2">
      <c r="F616" s="11" t="s">
        <v>866</v>
      </c>
      <c r="L616" t="s">
        <v>312</v>
      </c>
    </row>
    <row r="617" spans="6:12" x14ac:dyDescent="0.2">
      <c r="F617" s="11" t="s">
        <v>661</v>
      </c>
      <c r="L617" t="s">
        <v>672</v>
      </c>
    </row>
    <row r="618" spans="6:12" x14ac:dyDescent="0.2">
      <c r="F618" s="11" t="s">
        <v>434</v>
      </c>
      <c r="L618" t="s">
        <v>859</v>
      </c>
    </row>
    <row r="619" spans="6:12" x14ac:dyDescent="0.2">
      <c r="F619" s="11" t="s">
        <v>914</v>
      </c>
      <c r="L619" t="s">
        <v>881</v>
      </c>
    </row>
    <row r="620" spans="6:12" x14ac:dyDescent="0.2">
      <c r="F620" s="11" t="s">
        <v>816</v>
      </c>
      <c r="L620" t="s">
        <v>803</v>
      </c>
    </row>
    <row r="621" spans="6:12" x14ac:dyDescent="0.2">
      <c r="F621" s="11" t="s">
        <v>702</v>
      </c>
      <c r="L621" t="s">
        <v>621</v>
      </c>
    </row>
    <row r="622" spans="6:12" x14ac:dyDescent="0.2">
      <c r="F622" s="11" t="s">
        <v>907</v>
      </c>
      <c r="L622" t="s">
        <v>296</v>
      </c>
    </row>
    <row r="623" spans="6:12" x14ac:dyDescent="0.2">
      <c r="F623" s="11" t="s">
        <v>799</v>
      </c>
      <c r="L623" t="s">
        <v>705</v>
      </c>
    </row>
    <row r="624" spans="6:12" x14ac:dyDescent="0.2">
      <c r="F624" s="11" t="s">
        <v>699</v>
      </c>
      <c r="L624" t="s">
        <v>545</v>
      </c>
    </row>
    <row r="625" spans="6:12" x14ac:dyDescent="0.2">
      <c r="F625" s="11" t="s">
        <v>562</v>
      </c>
      <c r="L625" t="s">
        <v>899</v>
      </c>
    </row>
    <row r="626" spans="6:12" x14ac:dyDescent="0.2">
      <c r="F626" s="11" t="s">
        <v>867</v>
      </c>
      <c r="L626" t="s">
        <v>628</v>
      </c>
    </row>
    <row r="627" spans="6:12" x14ac:dyDescent="0.2">
      <c r="F627" s="11" t="s">
        <v>868</v>
      </c>
      <c r="L627" t="s">
        <v>827</v>
      </c>
    </row>
    <row r="628" spans="6:12" x14ac:dyDescent="0.2">
      <c r="F628" s="11" t="s">
        <v>829</v>
      </c>
      <c r="L628" t="s">
        <v>808</v>
      </c>
    </row>
    <row r="629" spans="6:12" x14ac:dyDescent="0.2">
      <c r="F629" s="11" t="s">
        <v>729</v>
      </c>
      <c r="L629" t="s">
        <v>919</v>
      </c>
    </row>
    <row r="630" spans="6:12" x14ac:dyDescent="0.2">
      <c r="F630" s="11" t="s">
        <v>917</v>
      </c>
      <c r="L630" t="s">
        <v>866</v>
      </c>
    </row>
    <row r="631" spans="6:12" x14ac:dyDescent="0.2">
      <c r="F631" s="11" t="s">
        <v>784</v>
      </c>
      <c r="L631" t="s">
        <v>661</v>
      </c>
    </row>
    <row r="632" spans="6:12" x14ac:dyDescent="0.2">
      <c r="F632" s="11" t="s">
        <v>922</v>
      </c>
      <c r="L632" t="s">
        <v>434</v>
      </c>
    </row>
    <row r="633" spans="6:12" x14ac:dyDescent="0.2">
      <c r="F633" s="11" t="s">
        <v>918</v>
      </c>
      <c r="L633" t="s">
        <v>914</v>
      </c>
    </row>
    <row r="634" spans="6:12" x14ac:dyDescent="0.2">
      <c r="F634" s="11" t="s">
        <v>869</v>
      </c>
      <c r="L634" t="s">
        <v>816</v>
      </c>
    </row>
    <row r="635" spans="6:12" x14ac:dyDescent="0.2">
      <c r="F635" s="11" t="s">
        <v>923</v>
      </c>
      <c r="L635" t="s">
        <v>702</v>
      </c>
    </row>
    <row r="636" spans="6:12" x14ac:dyDescent="0.2">
      <c r="F636" s="11" t="s">
        <v>852</v>
      </c>
      <c r="L636" t="s">
        <v>907</v>
      </c>
    </row>
    <row r="637" spans="6:12" x14ac:dyDescent="0.2">
      <c r="F637" s="11" t="s">
        <v>622</v>
      </c>
      <c r="L637" t="s">
        <v>799</v>
      </c>
    </row>
    <row r="638" spans="6:12" x14ac:dyDescent="0.2">
      <c r="F638" s="11" t="s">
        <v>605</v>
      </c>
      <c r="L638" t="s">
        <v>699</v>
      </c>
    </row>
    <row r="639" spans="6:12" x14ac:dyDescent="0.2">
      <c r="F639" s="11" t="s">
        <v>752</v>
      </c>
      <c r="L639" t="s">
        <v>562</v>
      </c>
    </row>
    <row r="640" spans="6:12" x14ac:dyDescent="0.2">
      <c r="F640" s="11" t="s">
        <v>857</v>
      </c>
      <c r="L640" t="s">
        <v>867</v>
      </c>
    </row>
    <row r="641" spans="6:12" x14ac:dyDescent="0.2">
      <c r="F641" s="11" t="s">
        <v>883</v>
      </c>
      <c r="L641" t="s">
        <v>868</v>
      </c>
    </row>
    <row r="642" spans="6:12" x14ac:dyDescent="0.2">
      <c r="F642" s="11" t="s">
        <v>591</v>
      </c>
      <c r="L642" t="s">
        <v>829</v>
      </c>
    </row>
    <row r="643" spans="6:12" x14ac:dyDescent="0.2">
      <c r="F643" s="11" t="s">
        <v>664</v>
      </c>
      <c r="L643" t="s">
        <v>729</v>
      </c>
    </row>
    <row r="644" spans="6:12" x14ac:dyDescent="0.2">
      <c r="F644" s="11" t="s">
        <v>446</v>
      </c>
      <c r="L644" t="s">
        <v>917</v>
      </c>
    </row>
    <row r="645" spans="6:12" x14ac:dyDescent="0.2">
      <c r="F645" s="11" t="s">
        <v>864</v>
      </c>
      <c r="L645" t="s">
        <v>784</v>
      </c>
    </row>
    <row r="646" spans="6:12" x14ac:dyDescent="0.2">
      <c r="F646" s="11" t="s">
        <v>754</v>
      </c>
      <c r="L646" t="s">
        <v>922</v>
      </c>
    </row>
    <row r="647" spans="6:12" x14ac:dyDescent="0.2">
      <c r="F647" s="11" t="s">
        <v>692</v>
      </c>
      <c r="L647" t="s">
        <v>918</v>
      </c>
    </row>
    <row r="648" spans="6:12" x14ac:dyDescent="0.2">
      <c r="F648" s="11" t="s">
        <v>700</v>
      </c>
      <c r="L648" t="s">
        <v>869</v>
      </c>
    </row>
    <row r="649" spans="6:12" x14ac:dyDescent="0.2">
      <c r="F649" s="11" t="s">
        <v>921</v>
      </c>
      <c r="L649" t="s">
        <v>923</v>
      </c>
    </row>
    <row r="650" spans="6:12" x14ac:dyDescent="0.2">
      <c r="F650" s="11" t="s">
        <v>884</v>
      </c>
      <c r="L650" t="s">
        <v>852</v>
      </c>
    </row>
    <row r="651" spans="6:12" x14ac:dyDescent="0.2">
      <c r="F651" s="11" t="s">
        <v>895</v>
      </c>
      <c r="L651" t="s">
        <v>622</v>
      </c>
    </row>
    <row r="652" spans="6:12" x14ac:dyDescent="0.2">
      <c r="F652" s="11" t="s">
        <v>810</v>
      </c>
      <c r="L652" t="s">
        <v>605</v>
      </c>
    </row>
    <row r="653" spans="6:12" x14ac:dyDescent="0.2">
      <c r="F653" s="11" t="s">
        <v>710</v>
      </c>
      <c r="L653" t="s">
        <v>752</v>
      </c>
    </row>
    <row r="654" spans="6:12" x14ac:dyDescent="0.2">
      <c r="F654" s="11" t="s">
        <v>801</v>
      </c>
      <c r="L654" t="s">
        <v>857</v>
      </c>
    </row>
    <row r="655" spans="6:12" x14ac:dyDescent="0.2">
      <c r="F655" s="11" t="s">
        <v>912</v>
      </c>
      <c r="L655" t="s">
        <v>883</v>
      </c>
    </row>
    <row r="656" spans="6:12" x14ac:dyDescent="0.2">
      <c r="F656" s="11" t="s">
        <v>893</v>
      </c>
      <c r="L656" t="s">
        <v>591</v>
      </c>
    </row>
    <row r="657" spans="6:12" x14ac:dyDescent="0.2">
      <c r="F657" s="11" t="s">
        <v>910</v>
      </c>
      <c r="L657" t="s">
        <v>664</v>
      </c>
    </row>
    <row r="658" spans="6:12" x14ac:dyDescent="0.2">
      <c r="F658" s="11" t="s">
        <v>713</v>
      </c>
      <c r="L658" t="s">
        <v>446</v>
      </c>
    </row>
    <row r="659" spans="6:12" x14ac:dyDescent="0.2">
      <c r="F659" s="11" t="s">
        <v>885</v>
      </c>
      <c r="L659" t="s">
        <v>864</v>
      </c>
    </row>
    <row r="660" spans="6:12" x14ac:dyDescent="0.2">
      <c r="F660" s="11" t="s">
        <v>924</v>
      </c>
      <c r="L660" t="s">
        <v>754</v>
      </c>
    </row>
    <row r="661" spans="6:12" x14ac:dyDescent="0.2">
      <c r="F661" s="11" t="s">
        <v>775</v>
      </c>
      <c r="L661" t="s">
        <v>692</v>
      </c>
    </row>
    <row r="662" spans="6:12" x14ac:dyDescent="0.2">
      <c r="F662" s="11" t="s">
        <v>359</v>
      </c>
      <c r="L662" t="s">
        <v>700</v>
      </c>
    </row>
    <row r="663" spans="6:12" x14ac:dyDescent="0.2">
      <c r="F663" s="11" t="s">
        <v>925</v>
      </c>
      <c r="L663" t="s">
        <v>921</v>
      </c>
    </row>
    <row r="664" spans="6:12" x14ac:dyDescent="0.2">
      <c r="F664" s="11" t="s">
        <v>897</v>
      </c>
      <c r="L664" t="s">
        <v>884</v>
      </c>
    </row>
    <row r="665" spans="6:12" x14ac:dyDescent="0.2">
      <c r="F665" s="11" t="s">
        <v>703</v>
      </c>
      <c r="L665" t="s">
        <v>895</v>
      </c>
    </row>
    <row r="666" spans="6:12" x14ac:dyDescent="0.2">
      <c r="F666" s="11" t="s">
        <v>903</v>
      </c>
      <c r="L666" t="s">
        <v>810</v>
      </c>
    </row>
    <row r="667" spans="6:12" x14ac:dyDescent="0.2">
      <c r="F667" s="11" t="s">
        <v>811</v>
      </c>
      <c r="L667" t="s">
        <v>710</v>
      </c>
    </row>
    <row r="668" spans="6:12" x14ac:dyDescent="0.2">
      <c r="F668" s="11" t="s">
        <v>678</v>
      </c>
      <c r="L668" t="s">
        <v>801</v>
      </c>
    </row>
    <row r="669" spans="6:12" x14ac:dyDescent="0.2">
      <c r="F669" s="11" t="s">
        <v>920</v>
      </c>
      <c r="L669" t="s">
        <v>912</v>
      </c>
    </row>
    <row r="670" spans="6:12" x14ac:dyDescent="0.2">
      <c r="F670" s="11" t="s">
        <v>634</v>
      </c>
      <c r="L670" t="s">
        <v>893</v>
      </c>
    </row>
    <row r="671" spans="6:12" x14ac:dyDescent="0.2">
      <c r="F671" s="11" t="s">
        <v>682</v>
      </c>
      <c r="L671" t="s">
        <v>910</v>
      </c>
    </row>
    <row r="672" spans="6:12" x14ac:dyDescent="0.2">
      <c r="F672" s="11" t="s">
        <v>825</v>
      </c>
      <c r="L672" t="s">
        <v>713</v>
      </c>
    </row>
    <row r="673" spans="6:12" x14ac:dyDescent="0.2">
      <c r="F673" s="11" t="s">
        <v>900</v>
      </c>
      <c r="L673" t="s">
        <v>885</v>
      </c>
    </row>
    <row r="674" spans="6:12" x14ac:dyDescent="0.2">
      <c r="F674" s="11" t="s">
        <v>730</v>
      </c>
      <c r="L674" t="s">
        <v>924</v>
      </c>
    </row>
    <row r="675" spans="6:12" x14ac:dyDescent="0.2">
      <c r="F675" s="11" t="s">
        <v>612</v>
      </c>
      <c r="L675" t="s">
        <v>775</v>
      </c>
    </row>
    <row r="676" spans="6:12" x14ac:dyDescent="0.2">
      <c r="L676" t="s">
        <v>359</v>
      </c>
    </row>
    <row r="677" spans="6:12" x14ac:dyDescent="0.2">
      <c r="L677" t="s">
        <v>925</v>
      </c>
    </row>
    <row r="678" spans="6:12" x14ac:dyDescent="0.2">
      <c r="L678" t="s">
        <v>897</v>
      </c>
    </row>
    <row r="679" spans="6:12" x14ac:dyDescent="0.2">
      <c r="L679" t="s">
        <v>703</v>
      </c>
    </row>
    <row r="680" spans="6:12" x14ac:dyDescent="0.2">
      <c r="L680" t="s">
        <v>903</v>
      </c>
    </row>
    <row r="681" spans="6:12" x14ac:dyDescent="0.2">
      <c r="L681" t="s">
        <v>811</v>
      </c>
    </row>
    <row r="682" spans="6:12" x14ac:dyDescent="0.2">
      <c r="L682" t="s">
        <v>678</v>
      </c>
    </row>
    <row r="683" spans="6:12" x14ac:dyDescent="0.2">
      <c r="L683" t="s">
        <v>920</v>
      </c>
    </row>
    <row r="684" spans="6:12" x14ac:dyDescent="0.2">
      <c r="L684" t="s">
        <v>634</v>
      </c>
    </row>
    <row r="685" spans="6:12" x14ac:dyDescent="0.2">
      <c r="L685" t="s">
        <v>682</v>
      </c>
    </row>
    <row r="686" spans="6:12" x14ac:dyDescent="0.2">
      <c r="L686" t="s">
        <v>825</v>
      </c>
    </row>
    <row r="687" spans="6:12" x14ac:dyDescent="0.2">
      <c r="L687" t="s">
        <v>900</v>
      </c>
    </row>
    <row r="688" spans="6:12" x14ac:dyDescent="0.2">
      <c r="L688" t="s">
        <v>730</v>
      </c>
    </row>
    <row r="689" spans="12:12" x14ac:dyDescent="0.2">
      <c r="L689" t="s">
        <v>612</v>
      </c>
    </row>
  </sheetData>
  <sortState xmlns:xlrd2="http://schemas.microsoft.com/office/spreadsheetml/2017/richdata2" ref="L3:L689">
    <sortCondition ref="L3:L6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Table3V9_UbiqGenesGOBiologi</vt:lpstr>
      <vt:lpstr>Tally</vt:lpstr>
      <vt:lpstr>Tissue Maintenance</vt:lpstr>
      <vt:lpstr>Cell Response to Stimulus</vt:lpstr>
      <vt:lpstr>Cell Metabolism</vt:lpstr>
      <vt:lpstr>Gene Expression and 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Jones</dc:creator>
  <cp:lastModifiedBy>Bob Jones</cp:lastModifiedBy>
  <dcterms:created xsi:type="dcterms:W3CDTF">2024-11-22T22:27:31Z</dcterms:created>
  <dcterms:modified xsi:type="dcterms:W3CDTF">2024-11-27T17:12:09Z</dcterms:modified>
</cp:coreProperties>
</file>